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Values for Fig 2C" sheetId="1" state="visible" r:id="rId2"/>
    <sheet name="Values for Fig 2D" sheetId="2" state="visible" r:id="rId3"/>
    <sheet name="Values for Fig 4B" sheetId="3" state="visible" r:id="rId4"/>
    <sheet name="Values for Fig 4D left" sheetId="4" state="visible" r:id="rId5"/>
    <sheet name="Values for Fig 4D center" sheetId="5" state="visible" r:id="rId6"/>
    <sheet name="Values for Fig 4D right" sheetId="6" state="visible" r:id="rId7"/>
    <sheet name="Script for generating Fig 4D g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3" uniqueCount="1505">
  <si>
    <t xml:space="preserve">Nb TF / gene</t>
  </si>
  <si>
    <t xml:space="preserve">Frequency</t>
  </si>
  <si>
    <t xml:space="preserve">0.0</t>
  </si>
  <si>
    <t xml:space="preserve">Comment: Fig. 2C was made with a number of bins equal to 100, so that each bar corresponds to the sum of 4 data points</t>
  </si>
  <si>
    <t xml:space="preserve">1.0</t>
  </si>
  <si>
    <t xml:space="preserve">2.0</t>
  </si>
  <si>
    <t xml:space="preserve">3.0</t>
  </si>
  <si>
    <t xml:space="preserve">4.0</t>
  </si>
  <si>
    <t xml:space="preserve">5.0</t>
  </si>
  <si>
    <t xml:space="preserve">6.0</t>
  </si>
  <si>
    <t xml:space="preserve">7.0</t>
  </si>
  <si>
    <t xml:space="preserve">8.0</t>
  </si>
  <si>
    <t xml:space="preserve">9.0</t>
  </si>
  <si>
    <t xml:space="preserve">10.0</t>
  </si>
  <si>
    <t xml:space="preserve">11.0</t>
  </si>
  <si>
    <t xml:space="preserve">12.0</t>
  </si>
  <si>
    <t xml:space="preserve">13.0</t>
  </si>
  <si>
    <t xml:space="preserve">14.0</t>
  </si>
  <si>
    <t xml:space="preserve">15.0</t>
  </si>
  <si>
    <t xml:space="preserve">16.0</t>
  </si>
  <si>
    <t xml:space="preserve">17.0</t>
  </si>
  <si>
    <t xml:space="preserve">18.0</t>
  </si>
  <si>
    <t xml:space="preserve">19.0</t>
  </si>
  <si>
    <t xml:space="preserve">20.0</t>
  </si>
  <si>
    <t xml:space="preserve">21.0</t>
  </si>
  <si>
    <t xml:space="preserve">22.0</t>
  </si>
  <si>
    <t xml:space="preserve">23.0</t>
  </si>
  <si>
    <t xml:space="preserve">24.0</t>
  </si>
  <si>
    <t xml:space="preserve">25.0</t>
  </si>
  <si>
    <t xml:space="preserve">26.0</t>
  </si>
  <si>
    <t xml:space="preserve">27.0</t>
  </si>
  <si>
    <t xml:space="preserve">28.0</t>
  </si>
  <si>
    <t xml:space="preserve">29.0</t>
  </si>
  <si>
    <t xml:space="preserve">30.0</t>
  </si>
  <si>
    <t xml:space="preserve">31.0</t>
  </si>
  <si>
    <t xml:space="preserve">32.0</t>
  </si>
  <si>
    <t xml:space="preserve">33.0</t>
  </si>
  <si>
    <t xml:space="preserve">34.0</t>
  </si>
  <si>
    <t xml:space="preserve">35.0</t>
  </si>
  <si>
    <t xml:space="preserve">36.0</t>
  </si>
  <si>
    <t xml:space="preserve">37.0</t>
  </si>
  <si>
    <t xml:space="preserve">38.0</t>
  </si>
  <si>
    <t xml:space="preserve">39.0</t>
  </si>
  <si>
    <t xml:space="preserve">40.0</t>
  </si>
  <si>
    <t xml:space="preserve">41.0</t>
  </si>
  <si>
    <t xml:space="preserve">42.0</t>
  </si>
  <si>
    <t xml:space="preserve">43.0</t>
  </si>
  <si>
    <t xml:space="preserve">44.0</t>
  </si>
  <si>
    <t xml:space="preserve">45.0</t>
  </si>
  <si>
    <t xml:space="preserve">46.0</t>
  </si>
  <si>
    <t xml:space="preserve">47.0</t>
  </si>
  <si>
    <t xml:space="preserve">48.0</t>
  </si>
  <si>
    <t xml:space="preserve">49.0</t>
  </si>
  <si>
    <t xml:space="preserve">50.0</t>
  </si>
  <si>
    <t xml:space="preserve">51.0</t>
  </si>
  <si>
    <t xml:space="preserve">52.0</t>
  </si>
  <si>
    <t xml:space="preserve">53.0</t>
  </si>
  <si>
    <t xml:space="preserve">54.0</t>
  </si>
  <si>
    <t xml:space="preserve">55.0</t>
  </si>
  <si>
    <t xml:space="preserve">56.0</t>
  </si>
  <si>
    <t xml:space="preserve">57.0</t>
  </si>
  <si>
    <t xml:space="preserve">58.0</t>
  </si>
  <si>
    <t xml:space="preserve">59.0</t>
  </si>
  <si>
    <t xml:space="preserve">60.0</t>
  </si>
  <si>
    <t xml:space="preserve">61.0</t>
  </si>
  <si>
    <t xml:space="preserve">62.0</t>
  </si>
  <si>
    <t xml:space="preserve">63.0</t>
  </si>
  <si>
    <t xml:space="preserve">64.0</t>
  </si>
  <si>
    <t xml:space="preserve">65.0</t>
  </si>
  <si>
    <t xml:space="preserve">66.0</t>
  </si>
  <si>
    <t xml:space="preserve">67.0</t>
  </si>
  <si>
    <t xml:space="preserve">68.0</t>
  </si>
  <si>
    <t xml:space="preserve">69.0</t>
  </si>
  <si>
    <t xml:space="preserve">70.0</t>
  </si>
  <si>
    <t xml:space="preserve">71.0</t>
  </si>
  <si>
    <t xml:space="preserve">72.0</t>
  </si>
  <si>
    <t xml:space="preserve">73.0</t>
  </si>
  <si>
    <t xml:space="preserve">74.0</t>
  </si>
  <si>
    <t xml:space="preserve">75.0</t>
  </si>
  <si>
    <t xml:space="preserve">76.0</t>
  </si>
  <si>
    <t xml:space="preserve">77.0</t>
  </si>
  <si>
    <t xml:space="preserve">78.0</t>
  </si>
  <si>
    <t xml:space="preserve">79.0</t>
  </si>
  <si>
    <t xml:space="preserve">80.0</t>
  </si>
  <si>
    <t xml:space="preserve">81.0</t>
  </si>
  <si>
    <t xml:space="preserve">82.0</t>
  </si>
  <si>
    <t xml:space="preserve">83.0</t>
  </si>
  <si>
    <t xml:space="preserve">84.0</t>
  </si>
  <si>
    <t xml:space="preserve">85.0</t>
  </si>
  <si>
    <t xml:space="preserve">86.0</t>
  </si>
  <si>
    <t xml:space="preserve">87.0</t>
  </si>
  <si>
    <t xml:space="preserve">88.0</t>
  </si>
  <si>
    <t xml:space="preserve">89.0</t>
  </si>
  <si>
    <t xml:space="preserve">90.0</t>
  </si>
  <si>
    <t xml:space="preserve">91.0</t>
  </si>
  <si>
    <t xml:space="preserve">92.0</t>
  </si>
  <si>
    <t xml:space="preserve">93.0</t>
  </si>
  <si>
    <t xml:space="preserve">94.0</t>
  </si>
  <si>
    <t xml:space="preserve">95.0</t>
  </si>
  <si>
    <t xml:space="preserve">96.0</t>
  </si>
  <si>
    <t xml:space="preserve">97.0</t>
  </si>
  <si>
    <t xml:space="preserve">98.0</t>
  </si>
  <si>
    <t xml:space="preserve">99.0</t>
  </si>
  <si>
    <t xml:space="preserve">100.0</t>
  </si>
  <si>
    <t xml:space="preserve">101.0</t>
  </si>
  <si>
    <t xml:space="preserve">102.0</t>
  </si>
  <si>
    <t xml:space="preserve">103.0</t>
  </si>
  <si>
    <t xml:space="preserve">104.0</t>
  </si>
  <si>
    <t xml:space="preserve">105.0</t>
  </si>
  <si>
    <t xml:space="preserve">106.0</t>
  </si>
  <si>
    <t xml:space="preserve">107.0</t>
  </si>
  <si>
    <t xml:space="preserve">108.0</t>
  </si>
  <si>
    <t xml:space="preserve">109.0</t>
  </si>
  <si>
    <t xml:space="preserve">110.0</t>
  </si>
  <si>
    <t xml:space="preserve">111.0</t>
  </si>
  <si>
    <t xml:space="preserve">112.0</t>
  </si>
  <si>
    <t xml:space="preserve">113.0</t>
  </si>
  <si>
    <t xml:space="preserve">114.0</t>
  </si>
  <si>
    <t xml:space="preserve">115.0</t>
  </si>
  <si>
    <t xml:space="preserve">116.0</t>
  </si>
  <si>
    <t xml:space="preserve">117.0</t>
  </si>
  <si>
    <t xml:space="preserve">118.0</t>
  </si>
  <si>
    <t xml:space="preserve">119.0</t>
  </si>
  <si>
    <t xml:space="preserve">120.0</t>
  </si>
  <si>
    <t xml:space="preserve">121.0</t>
  </si>
  <si>
    <t xml:space="preserve">122.0</t>
  </si>
  <si>
    <t xml:space="preserve">123.0</t>
  </si>
  <si>
    <t xml:space="preserve">124.0</t>
  </si>
  <si>
    <t xml:space="preserve">125.0</t>
  </si>
  <si>
    <t xml:space="preserve">126.0</t>
  </si>
  <si>
    <t xml:space="preserve">127.0</t>
  </si>
  <si>
    <t xml:space="preserve">128.0</t>
  </si>
  <si>
    <t xml:space="preserve">129.0</t>
  </si>
  <si>
    <t xml:space="preserve">130.0</t>
  </si>
  <si>
    <t xml:space="preserve">131.0</t>
  </si>
  <si>
    <t xml:space="preserve">132.0</t>
  </si>
  <si>
    <t xml:space="preserve">133.0</t>
  </si>
  <si>
    <t xml:space="preserve">134.0</t>
  </si>
  <si>
    <t xml:space="preserve">135.0</t>
  </si>
  <si>
    <t xml:space="preserve">136.0</t>
  </si>
  <si>
    <t xml:space="preserve">137.0</t>
  </si>
  <si>
    <t xml:space="preserve">138.0</t>
  </si>
  <si>
    <t xml:space="preserve">139.0</t>
  </si>
  <si>
    <t xml:space="preserve">140.0</t>
  </si>
  <si>
    <t xml:space="preserve">141.0</t>
  </si>
  <si>
    <t xml:space="preserve">142.0</t>
  </si>
  <si>
    <t xml:space="preserve">143.0</t>
  </si>
  <si>
    <t xml:space="preserve">144.0</t>
  </si>
  <si>
    <t xml:space="preserve">145.0</t>
  </si>
  <si>
    <t xml:space="preserve">146.0</t>
  </si>
  <si>
    <t xml:space="preserve">147.0</t>
  </si>
  <si>
    <t xml:space="preserve">148.0</t>
  </si>
  <si>
    <t xml:space="preserve">149.0</t>
  </si>
  <si>
    <t xml:space="preserve">150.0</t>
  </si>
  <si>
    <t xml:space="preserve">151.0</t>
  </si>
  <si>
    <t xml:space="preserve">152.0</t>
  </si>
  <si>
    <t xml:space="preserve">153.0</t>
  </si>
  <si>
    <t xml:space="preserve">154.0</t>
  </si>
  <si>
    <t xml:space="preserve">155.0</t>
  </si>
  <si>
    <t xml:space="preserve">156.0</t>
  </si>
  <si>
    <t xml:space="preserve">157.0</t>
  </si>
  <si>
    <t xml:space="preserve">158.0</t>
  </si>
  <si>
    <t xml:space="preserve">159.0</t>
  </si>
  <si>
    <t xml:space="preserve">160.0</t>
  </si>
  <si>
    <t xml:space="preserve">161.0</t>
  </si>
  <si>
    <t xml:space="preserve">162.0</t>
  </si>
  <si>
    <t xml:space="preserve">163.0</t>
  </si>
  <si>
    <t xml:space="preserve">164.0</t>
  </si>
  <si>
    <t xml:space="preserve">165.0</t>
  </si>
  <si>
    <t xml:space="preserve">166.0</t>
  </si>
  <si>
    <t xml:space="preserve">167.0</t>
  </si>
  <si>
    <t xml:space="preserve">168.0</t>
  </si>
  <si>
    <t xml:space="preserve">169.0</t>
  </si>
  <si>
    <t xml:space="preserve">170.0</t>
  </si>
  <si>
    <t xml:space="preserve">171.0</t>
  </si>
  <si>
    <t xml:space="preserve">172.0</t>
  </si>
  <si>
    <t xml:space="preserve">173.0</t>
  </si>
  <si>
    <t xml:space="preserve">174.0</t>
  </si>
  <si>
    <t xml:space="preserve">175.0</t>
  </si>
  <si>
    <t xml:space="preserve">176.0</t>
  </si>
  <si>
    <t xml:space="preserve">177.0</t>
  </si>
  <si>
    <t xml:space="preserve">178.0</t>
  </si>
  <si>
    <t xml:space="preserve">179.0</t>
  </si>
  <si>
    <t xml:space="preserve">180.0</t>
  </si>
  <si>
    <t xml:space="preserve">181.0</t>
  </si>
  <si>
    <t xml:space="preserve">182.0</t>
  </si>
  <si>
    <t xml:space="preserve">183.0</t>
  </si>
  <si>
    <t xml:space="preserve">184.0</t>
  </si>
  <si>
    <t xml:space="preserve">185.0</t>
  </si>
  <si>
    <t xml:space="preserve">186.0</t>
  </si>
  <si>
    <t xml:space="preserve">187.0</t>
  </si>
  <si>
    <t xml:space="preserve">188.0</t>
  </si>
  <si>
    <t xml:space="preserve">189.0</t>
  </si>
  <si>
    <t xml:space="preserve">190.0</t>
  </si>
  <si>
    <t xml:space="preserve">191.0</t>
  </si>
  <si>
    <t xml:space="preserve">192.0</t>
  </si>
  <si>
    <t xml:space="preserve">193.0</t>
  </si>
  <si>
    <t xml:space="preserve">194.0</t>
  </si>
  <si>
    <t xml:space="preserve">195.0</t>
  </si>
  <si>
    <t xml:space="preserve">196.0</t>
  </si>
  <si>
    <t xml:space="preserve">197.0</t>
  </si>
  <si>
    <t xml:space="preserve">198.0</t>
  </si>
  <si>
    <t xml:space="preserve">199.0</t>
  </si>
  <si>
    <t xml:space="preserve">200.0</t>
  </si>
  <si>
    <t xml:space="preserve">201.0</t>
  </si>
  <si>
    <t xml:space="preserve">202.0</t>
  </si>
  <si>
    <t xml:space="preserve">203.0</t>
  </si>
  <si>
    <t xml:space="preserve">204.0</t>
  </si>
  <si>
    <t xml:space="preserve">205.0</t>
  </si>
  <si>
    <t xml:space="preserve">206.0</t>
  </si>
  <si>
    <t xml:space="preserve">207.0</t>
  </si>
  <si>
    <t xml:space="preserve">208.0</t>
  </si>
  <si>
    <t xml:space="preserve">209.0</t>
  </si>
  <si>
    <t xml:space="preserve">210.0</t>
  </si>
  <si>
    <t xml:space="preserve">211.0</t>
  </si>
  <si>
    <t xml:space="preserve">212.0</t>
  </si>
  <si>
    <t xml:space="preserve">213.0</t>
  </si>
  <si>
    <t xml:space="preserve">214.0</t>
  </si>
  <si>
    <t xml:space="preserve">215.0</t>
  </si>
  <si>
    <t xml:space="preserve">216.0</t>
  </si>
  <si>
    <t xml:space="preserve">217.0</t>
  </si>
  <si>
    <t xml:space="preserve">218.0</t>
  </si>
  <si>
    <t xml:space="preserve">219.0</t>
  </si>
  <si>
    <t xml:space="preserve">220.0</t>
  </si>
  <si>
    <t xml:space="preserve">221.0</t>
  </si>
  <si>
    <t xml:space="preserve">222.0</t>
  </si>
  <si>
    <t xml:space="preserve">223.0</t>
  </si>
  <si>
    <t xml:space="preserve">224.0</t>
  </si>
  <si>
    <t xml:space="preserve">225.0</t>
  </si>
  <si>
    <t xml:space="preserve">226.0</t>
  </si>
  <si>
    <t xml:space="preserve">227.0</t>
  </si>
  <si>
    <t xml:space="preserve">228.0</t>
  </si>
  <si>
    <t xml:space="preserve">229.0</t>
  </si>
  <si>
    <t xml:space="preserve">230.0</t>
  </si>
  <si>
    <t xml:space="preserve">231.0</t>
  </si>
  <si>
    <t xml:space="preserve">232.0</t>
  </si>
  <si>
    <t xml:space="preserve">233.0</t>
  </si>
  <si>
    <t xml:space="preserve">234.0</t>
  </si>
  <si>
    <t xml:space="preserve">235.0</t>
  </si>
  <si>
    <t xml:space="preserve">236.0</t>
  </si>
  <si>
    <t xml:space="preserve">237.0</t>
  </si>
  <si>
    <t xml:space="preserve">238.0</t>
  </si>
  <si>
    <t xml:space="preserve">239.0</t>
  </si>
  <si>
    <t xml:space="preserve">240.0</t>
  </si>
  <si>
    <t xml:space="preserve">241.0</t>
  </si>
  <si>
    <t xml:space="preserve">242.0</t>
  </si>
  <si>
    <t xml:space="preserve">243.0</t>
  </si>
  <si>
    <t xml:space="preserve">244.0</t>
  </si>
  <si>
    <t xml:space="preserve">245.0</t>
  </si>
  <si>
    <t xml:space="preserve">246.0</t>
  </si>
  <si>
    <t xml:space="preserve">247.0</t>
  </si>
  <si>
    <t xml:space="preserve">248.0</t>
  </si>
  <si>
    <t xml:space="preserve">249.0</t>
  </si>
  <si>
    <t xml:space="preserve">250.0</t>
  </si>
  <si>
    <t xml:space="preserve">251.0</t>
  </si>
  <si>
    <t xml:space="preserve">252.0</t>
  </si>
  <si>
    <t xml:space="preserve">253.0</t>
  </si>
  <si>
    <t xml:space="preserve">254.0</t>
  </si>
  <si>
    <t xml:space="preserve">255.0</t>
  </si>
  <si>
    <t xml:space="preserve">256.0</t>
  </si>
  <si>
    <t xml:space="preserve">257.0</t>
  </si>
  <si>
    <t xml:space="preserve">258.0</t>
  </si>
  <si>
    <t xml:space="preserve">259.0</t>
  </si>
  <si>
    <t xml:space="preserve">260.0</t>
  </si>
  <si>
    <t xml:space="preserve">261.0</t>
  </si>
  <si>
    <t xml:space="preserve">262.0</t>
  </si>
  <si>
    <t xml:space="preserve">263.0</t>
  </si>
  <si>
    <t xml:space="preserve">264.0</t>
  </si>
  <si>
    <t xml:space="preserve">265.0</t>
  </si>
  <si>
    <t xml:space="preserve">266.0</t>
  </si>
  <si>
    <t xml:space="preserve">267.0</t>
  </si>
  <si>
    <t xml:space="preserve">268.0</t>
  </si>
  <si>
    <t xml:space="preserve">269.0</t>
  </si>
  <si>
    <t xml:space="preserve">270.0</t>
  </si>
  <si>
    <t xml:space="preserve">271.0</t>
  </si>
  <si>
    <t xml:space="preserve">272.0</t>
  </si>
  <si>
    <t xml:space="preserve">273.0</t>
  </si>
  <si>
    <t xml:space="preserve">274.0</t>
  </si>
  <si>
    <t xml:space="preserve">275.0</t>
  </si>
  <si>
    <t xml:space="preserve">276.0</t>
  </si>
  <si>
    <t xml:space="preserve">277.0</t>
  </si>
  <si>
    <t xml:space="preserve">278.0</t>
  </si>
  <si>
    <t xml:space="preserve">279.0</t>
  </si>
  <si>
    <t xml:space="preserve">280.0</t>
  </si>
  <si>
    <t xml:space="preserve">281.0</t>
  </si>
  <si>
    <t xml:space="preserve">282.0</t>
  </si>
  <si>
    <t xml:space="preserve">283.0</t>
  </si>
  <si>
    <t xml:space="preserve">284.0</t>
  </si>
  <si>
    <t xml:space="preserve">285.0</t>
  </si>
  <si>
    <t xml:space="preserve">286.0</t>
  </si>
  <si>
    <t xml:space="preserve">287.0</t>
  </si>
  <si>
    <t xml:space="preserve">288.0</t>
  </si>
  <si>
    <t xml:space="preserve">289.0</t>
  </si>
  <si>
    <t xml:space="preserve">290.0</t>
  </si>
  <si>
    <t xml:space="preserve">291.0</t>
  </si>
  <si>
    <t xml:space="preserve">292.0</t>
  </si>
  <si>
    <t xml:space="preserve">293.0</t>
  </si>
  <si>
    <t xml:space="preserve">294.0</t>
  </si>
  <si>
    <t xml:space="preserve">295.0</t>
  </si>
  <si>
    <t xml:space="preserve">296.0</t>
  </si>
  <si>
    <t xml:space="preserve">297.0</t>
  </si>
  <si>
    <t xml:space="preserve">298.0</t>
  </si>
  <si>
    <t xml:space="preserve">299.0</t>
  </si>
  <si>
    <t xml:space="preserve">300.0</t>
  </si>
  <si>
    <t xml:space="preserve">301.0</t>
  </si>
  <si>
    <t xml:space="preserve">302.0</t>
  </si>
  <si>
    <t xml:space="preserve">303.0</t>
  </si>
  <si>
    <t xml:space="preserve">304.0</t>
  </si>
  <si>
    <t xml:space="preserve">305.0</t>
  </si>
  <si>
    <t xml:space="preserve">307.0</t>
  </si>
  <si>
    <t xml:space="preserve">308.0</t>
  </si>
  <si>
    <t xml:space="preserve">309.0</t>
  </si>
  <si>
    <t xml:space="preserve">310.0</t>
  </si>
  <si>
    <t xml:space="preserve">311.0</t>
  </si>
  <si>
    <t xml:space="preserve">312.0</t>
  </si>
  <si>
    <t xml:space="preserve">313.0</t>
  </si>
  <si>
    <t xml:space="preserve">314.0</t>
  </si>
  <si>
    <t xml:space="preserve">315.0</t>
  </si>
  <si>
    <t xml:space="preserve">316.0</t>
  </si>
  <si>
    <t xml:space="preserve">317.0</t>
  </si>
  <si>
    <t xml:space="preserve">319.0</t>
  </si>
  <si>
    <t xml:space="preserve">320.0</t>
  </si>
  <si>
    <t xml:space="preserve">322.0</t>
  </si>
  <si>
    <t xml:space="preserve">324.0</t>
  </si>
  <si>
    <t xml:space="preserve">325.0</t>
  </si>
  <si>
    <t xml:space="preserve">326.0</t>
  </si>
  <si>
    <t xml:space="preserve">327.0</t>
  </si>
  <si>
    <t xml:space="preserve">328.0</t>
  </si>
  <si>
    <t xml:space="preserve">329.0</t>
  </si>
  <si>
    <t xml:space="preserve">330.0</t>
  </si>
  <si>
    <t xml:space="preserve">331.0</t>
  </si>
  <si>
    <t xml:space="preserve">332.0</t>
  </si>
  <si>
    <t xml:space="preserve">333.0</t>
  </si>
  <si>
    <t xml:space="preserve">334.0</t>
  </si>
  <si>
    <t xml:space="preserve">335.0</t>
  </si>
  <si>
    <t xml:space="preserve">336.0</t>
  </si>
  <si>
    <t xml:space="preserve">337.0</t>
  </si>
  <si>
    <t xml:space="preserve">339.0</t>
  </si>
  <si>
    <t xml:space="preserve">340.0</t>
  </si>
  <si>
    <t xml:space="preserve">341.0</t>
  </si>
  <si>
    <t xml:space="preserve">342.0</t>
  </si>
  <si>
    <t xml:space="preserve">345.0</t>
  </si>
  <si>
    <t xml:space="preserve">346.0</t>
  </si>
  <si>
    <t xml:space="preserve">347.0</t>
  </si>
  <si>
    <t xml:space="preserve">348.0</t>
  </si>
  <si>
    <t xml:space="preserve">351.0</t>
  </si>
  <si>
    <t xml:space="preserve">362.0</t>
  </si>
  <si>
    <t xml:space="preserve">363.0</t>
  </si>
  <si>
    <t xml:space="preserve">364.0</t>
  </si>
  <si>
    <t xml:space="preserve">365.0</t>
  </si>
  <si>
    <t xml:space="preserve">383.0</t>
  </si>
  <si>
    <t xml:space="preserve">384.0</t>
  </si>
  <si>
    <t xml:space="preserve">Comment: Fig. 2D was made with a number of bins equal to 108, so that each bar corresponds to a single data point</t>
  </si>
  <si>
    <t xml:space="preserve">Patterns’ name</t>
  </si>
  <si>
    <t xml:space="preserve">Nb of genes in pattern</t>
  </si>
  <si>
    <t xml:space="preserve">Nb TF-gene relations</t>
  </si>
  <si>
    <t xml:space="preserve">% of total genes</t>
  </si>
  <si>
    <t xml:space="preserve">% of total TF-gene relations</t>
  </si>
  <si>
    <t xml:space="preserve">Sums for all patterns including more than 100 genes</t>
  </si>
  <si>
    <t xml:space="preserve">TF</t>
  </si>
  <si>
    <t xml:space="preserve">Pattern</t>
  </si>
  <si>
    <t xml:space="preserve">Spe</t>
  </si>
  <si>
    <t xml:space="preserve">Cov</t>
  </si>
  <si>
    <t xml:space="preserve">filt</t>
  </si>
  <si>
    <t xml:space="preserve">AHR</t>
  </si>
  <si>
    <t xml:space="preserve">0.353448275862069</t>
  </si>
  <si>
    <t xml:space="preserve">0.032958199356913</t>
  </si>
  <si>
    <t xml:space="preserve">ARID3A</t>
  </si>
  <si>
    <t xml:space="preserve">0.204878048780488</t>
  </si>
  <si>
    <t xml:space="preserve">0.067524115755627</t>
  </si>
  <si>
    <t xml:space="preserve">ARID5A</t>
  </si>
  <si>
    <t xml:space="preserve">0.216346153846154</t>
  </si>
  <si>
    <t xml:space="preserve">0.072347266881029</t>
  </si>
  <si>
    <t xml:space="preserve">ARNT</t>
  </si>
  <si>
    <t xml:space="preserve">0.433962264150943</t>
  </si>
  <si>
    <t xml:space="preserve">0.018488745980707</t>
  </si>
  <si>
    <t xml:space="preserve">ARNTL</t>
  </si>
  <si>
    <t xml:space="preserve">0.245583038869258</t>
  </si>
  <si>
    <t xml:space="preserve">0.335209003215434</t>
  </si>
  <si>
    <t xml:space="preserve">ATF1</t>
  </si>
  <si>
    <t xml:space="preserve">0.302513039355145</t>
  </si>
  <si>
    <t xml:space="preserve">0.512861736334405</t>
  </si>
  <si>
    <t xml:space="preserve">ATF2</t>
  </si>
  <si>
    <t xml:space="preserve">0.249699157641396</t>
  </si>
  <si>
    <t xml:space="preserve">0.333601286173633</t>
  </si>
  <si>
    <t xml:space="preserve">ATF3</t>
  </si>
  <si>
    <t xml:space="preserve">0.281349458943348</t>
  </si>
  <si>
    <t xml:space="preserve">0.355305466237942</t>
  </si>
  <si>
    <t xml:space="preserve">ATF4</t>
  </si>
  <si>
    <t xml:space="preserve">0.247619047619048</t>
  </si>
  <si>
    <t xml:space="preserve">0.292604501607717</t>
  </si>
  <si>
    <t xml:space="preserve">ATF6</t>
  </si>
  <si>
    <t xml:space="preserve">0.313099041533546</t>
  </si>
  <si>
    <t xml:space="preserve">0.157556270096463</t>
  </si>
  <si>
    <t xml:space="preserve">ATF7</t>
  </si>
  <si>
    <t xml:space="preserve">0.733333333333333</t>
  </si>
  <si>
    <t xml:space="preserve">0.008842443729904</t>
  </si>
  <si>
    <t xml:space="preserve">BACH1</t>
  </si>
  <si>
    <t xml:space="preserve">0.23106350420811</t>
  </si>
  <si>
    <t xml:space="preserve">0.242765273311897</t>
  </si>
  <si>
    <t xml:space="preserve">BBX</t>
  </si>
  <si>
    <t xml:space="preserve">0.244239631336405</t>
  </si>
  <si>
    <t xml:space="preserve">0.213022508038585</t>
  </si>
  <si>
    <t xml:space="preserve">BHLHA15</t>
  </si>
  <si>
    <t xml:space="preserve">0.333333333333333</t>
  </si>
  <si>
    <t xml:space="preserve">0.037781350482315</t>
  </si>
  <si>
    <t xml:space="preserve">BHLHE41</t>
  </si>
  <si>
    <t xml:space="preserve">0.161417322834646</t>
  </si>
  <si>
    <t xml:space="preserve">CCDC6</t>
  </si>
  <si>
    <t xml:space="preserve">0.247910863509749</t>
  </si>
  <si>
    <t xml:space="preserve">0.071543408360129</t>
  </si>
  <si>
    <t xml:space="preserve">CDC5L</t>
  </si>
  <si>
    <t xml:space="preserve">0.5</t>
  </si>
  <si>
    <t xml:space="preserve">0.003215434083601</t>
  </si>
  <si>
    <t xml:space="preserve">CEBPA</t>
  </si>
  <si>
    <t xml:space="preserve">0.004823151125402</t>
  </si>
  <si>
    <t xml:space="preserve">CEBPG</t>
  </si>
  <si>
    <t xml:space="preserve">0.227476038338658</t>
  </si>
  <si>
    <t xml:space="preserve">0.286173633440514</t>
  </si>
  <si>
    <t xml:space="preserve">CREB3</t>
  </si>
  <si>
    <t xml:space="preserve">0.276776776776777</t>
  </si>
  <si>
    <t xml:space="preserve">0.444533762057878</t>
  </si>
  <si>
    <t xml:space="preserve">CREB3L2</t>
  </si>
  <si>
    <t xml:space="preserve">0.31054131054131</t>
  </si>
  <si>
    <t xml:space="preserve">0.262861736334405</t>
  </si>
  <si>
    <t xml:space="preserve">CTCF</t>
  </si>
  <si>
    <t xml:space="preserve">0.23831373673645</t>
  </si>
  <si>
    <t xml:space="preserve">0.668006430868167</t>
  </si>
  <si>
    <t xml:space="preserve">DBP</t>
  </si>
  <si>
    <t xml:space="preserve">0.147058823529412</t>
  </si>
  <si>
    <t xml:space="preserve">0.004019292604502</t>
  </si>
  <si>
    <t xml:space="preserve">E2F1</t>
  </si>
  <si>
    <t xml:space="preserve">0.131578947368421</t>
  </si>
  <si>
    <t xml:space="preserve">0.060289389067524</t>
  </si>
  <si>
    <t xml:space="preserve">E2F2</t>
  </si>
  <si>
    <t xml:space="preserve">0.282477341389728</t>
  </si>
  <si>
    <t xml:space="preserve">0.45096463022508</t>
  </si>
  <si>
    <t xml:space="preserve">E2F3</t>
  </si>
  <si>
    <t xml:space="preserve">0.277132761231701</t>
  </si>
  <si>
    <t xml:space="preserve">0.441318327974277</t>
  </si>
  <si>
    <t xml:space="preserve">E2F4</t>
  </si>
  <si>
    <t xml:space="preserve">0.518518518518518</t>
  </si>
  <si>
    <t xml:space="preserve">0.022508038585209</t>
  </si>
  <si>
    <t xml:space="preserve">E2F7</t>
  </si>
  <si>
    <t xml:space="preserve">0.150087260034904</t>
  </si>
  <si>
    <t xml:space="preserve">0.069131832797428</t>
  </si>
  <si>
    <t xml:space="preserve">E2F8</t>
  </si>
  <si>
    <t xml:space="preserve">0.246575342465753</t>
  </si>
  <si>
    <t xml:space="preserve">0.028938906752412</t>
  </si>
  <si>
    <t xml:space="preserve">E4F1</t>
  </si>
  <si>
    <t xml:space="preserve">0.271186440677966</t>
  </si>
  <si>
    <t xml:space="preserve">0.115755627009646</t>
  </si>
  <si>
    <t xml:space="preserve">EBF1</t>
  </si>
  <si>
    <t xml:space="preserve">0.235218919782678</t>
  </si>
  <si>
    <t xml:space="preserve">0.591639871382637</t>
  </si>
  <si>
    <t xml:space="preserve">EGR2</t>
  </si>
  <si>
    <t xml:space="preserve">0.253405994550409</t>
  </si>
  <si>
    <t xml:space="preserve">0.14951768488746</t>
  </si>
  <si>
    <t xml:space="preserve">EGR3</t>
  </si>
  <si>
    <t xml:space="preserve">0.180801491146319</t>
  </si>
  <si>
    <t xml:space="preserve">0.155948553054662</t>
  </si>
  <si>
    <t xml:space="preserve">ELF1</t>
  </si>
  <si>
    <t xml:space="preserve">0.235757416644789</t>
  </si>
  <si>
    <t xml:space="preserve">0.721864951768489</t>
  </si>
  <si>
    <t xml:space="preserve">ELF2</t>
  </si>
  <si>
    <t xml:space="preserve">0.236381644106966</t>
  </si>
  <si>
    <t xml:space="preserve">0.57556270096463</t>
  </si>
  <si>
    <t xml:space="preserve">ELF3</t>
  </si>
  <si>
    <t xml:space="preserve">0.263916700040048</t>
  </si>
  <si>
    <t xml:space="preserve">0.529742765273312</t>
  </si>
  <si>
    <t xml:space="preserve">ELK1</t>
  </si>
  <si>
    <t xml:space="preserve">0.47093023255814</t>
  </si>
  <si>
    <t xml:space="preserve">0.065112540192926</t>
  </si>
  <si>
    <t xml:space="preserve">ELK3</t>
  </si>
  <si>
    <t xml:space="preserve">0.278249218401072</t>
  </si>
  <si>
    <t xml:space="preserve">0.5008038585209</t>
  </si>
  <si>
    <t xml:space="preserve">ELK4</t>
  </si>
  <si>
    <t xml:space="preserve">0.254394079555967</t>
  </si>
  <si>
    <t xml:space="preserve">0.442122186495177</t>
  </si>
  <si>
    <t xml:space="preserve">ERF</t>
  </si>
  <si>
    <t xml:space="preserve">0.241465445462115</t>
  </si>
  <si>
    <t xml:space="preserve">0.466237942122187</t>
  </si>
  <si>
    <t xml:space="preserve">ESR1</t>
  </si>
  <si>
    <t xml:space="preserve">0.303814713896458</t>
  </si>
  <si>
    <t xml:space="preserve">0.358520900321543</t>
  </si>
  <si>
    <t xml:space="preserve">ESR2</t>
  </si>
  <si>
    <t xml:space="preserve">0.409302325581395</t>
  </si>
  <si>
    <t xml:space="preserve">0.070739549839228</t>
  </si>
  <si>
    <t xml:space="preserve">ESRRA</t>
  </si>
  <si>
    <t xml:space="preserve">0.550295857988166</t>
  </si>
  <si>
    <t xml:space="preserve">0.07475884244373</t>
  </si>
  <si>
    <t xml:space="preserve">ETS1</t>
  </si>
  <si>
    <t xml:space="preserve">0.238566713814238</t>
  </si>
  <si>
    <t xml:space="preserve">0.406752411575563</t>
  </si>
  <si>
    <t xml:space="preserve">ETV3</t>
  </si>
  <si>
    <t xml:space="preserve">0.294820717131474</t>
  </si>
  <si>
    <t xml:space="preserve">0.47588424437299</t>
  </si>
  <si>
    <t xml:space="preserve">ETV5</t>
  </si>
  <si>
    <t xml:space="preserve">ETV7</t>
  </si>
  <si>
    <t xml:space="preserve">0.252539912917271</t>
  </si>
  <si>
    <t xml:space="preserve">0.139871382636656</t>
  </si>
  <si>
    <t xml:space="preserve">EWSR1</t>
  </si>
  <si>
    <t xml:space="preserve">0.541176470588235</t>
  </si>
  <si>
    <t xml:space="preserve">0.07395498392283</t>
  </si>
  <si>
    <t xml:space="preserve">FLI1</t>
  </si>
  <si>
    <t xml:space="preserve">0.262126865671642</t>
  </si>
  <si>
    <t xml:space="preserve">0.451768488745981</t>
  </si>
  <si>
    <t xml:space="preserve">FOXJ3</t>
  </si>
  <si>
    <t xml:space="preserve">0.242152466367713</t>
  </si>
  <si>
    <t xml:space="preserve">0.390675241157556</t>
  </si>
  <si>
    <t xml:space="preserve">FOXK1</t>
  </si>
  <si>
    <t xml:space="preserve">0.249627421758569</t>
  </si>
  <si>
    <t xml:space="preserve">0.269292604501608</t>
  </si>
  <si>
    <t xml:space="preserve">FOXM1</t>
  </si>
  <si>
    <t xml:space="preserve">0.020096463022508</t>
  </si>
  <si>
    <t xml:space="preserve">FOXO3</t>
  </si>
  <si>
    <t xml:space="preserve">0.263503281171126</t>
  </si>
  <si>
    <t xml:space="preserve">0.419614147909968</t>
  </si>
  <si>
    <t xml:space="preserve">GABPA</t>
  </si>
  <si>
    <t xml:space="preserve">0.307833762412652</t>
  </si>
  <si>
    <t xml:space="preserve">0.672829581993569</t>
  </si>
  <si>
    <t xml:space="preserve">GCM1</t>
  </si>
  <si>
    <t xml:space="preserve">0.266666666666667</t>
  </si>
  <si>
    <t xml:space="preserve">GFI1</t>
  </si>
  <si>
    <t xml:space="preserve">0.28410008071025</t>
  </si>
  <si>
    <t xml:space="preserve">0.565916398713826</t>
  </si>
  <si>
    <t xml:space="preserve">GMEB2</t>
  </si>
  <si>
    <t xml:space="preserve">0.279761904761905</t>
  </si>
  <si>
    <t xml:space="preserve">GRHL1</t>
  </si>
  <si>
    <t xml:space="preserve">0.7</t>
  </si>
  <si>
    <t xml:space="preserve">0.016881028938907</t>
  </si>
  <si>
    <t xml:space="preserve">GTF2I</t>
  </si>
  <si>
    <t xml:space="preserve">0.560344827586207</t>
  </si>
  <si>
    <t xml:space="preserve">0.052250803858521</t>
  </si>
  <si>
    <t xml:space="preserve">HBP1</t>
  </si>
  <si>
    <t xml:space="preserve">0.260686755430974</t>
  </si>
  <si>
    <t xml:space="preserve">0.29903536977492</t>
  </si>
  <si>
    <t xml:space="preserve">HERPUD1</t>
  </si>
  <si>
    <t xml:space="preserve">0.201793721973094</t>
  </si>
  <si>
    <t xml:space="preserve">0.036173633440514</t>
  </si>
  <si>
    <t xml:space="preserve">HIF1A</t>
  </si>
  <si>
    <t xml:space="preserve">0.243989769820972</t>
  </si>
  <si>
    <t xml:space="preserve">0.383440514469453</t>
  </si>
  <si>
    <t xml:space="preserve">HINFP</t>
  </si>
  <si>
    <t xml:space="preserve">0.303191489361702</t>
  </si>
  <si>
    <t xml:space="preserve">0.091639871382637</t>
  </si>
  <si>
    <t xml:space="preserve">HLX</t>
  </si>
  <si>
    <t xml:space="preserve">0.219178082191781</t>
  </si>
  <si>
    <t xml:space="preserve">0.012861736334405</t>
  </si>
  <si>
    <t xml:space="preserve">HMGA1</t>
  </si>
  <si>
    <t xml:space="preserve">0.190243902439024</t>
  </si>
  <si>
    <t xml:space="preserve">0.031350482315113</t>
  </si>
  <si>
    <t xml:space="preserve">HOMEZ</t>
  </si>
  <si>
    <t xml:space="preserve">0.3</t>
  </si>
  <si>
    <t xml:space="preserve">0.019292604501608</t>
  </si>
  <si>
    <t xml:space="preserve">HOXB2</t>
  </si>
  <si>
    <t xml:space="preserve">0.277310924369748</t>
  </si>
  <si>
    <t xml:space="preserve">0.053054662379421</t>
  </si>
  <si>
    <t xml:space="preserve">HOXB3</t>
  </si>
  <si>
    <t xml:space="preserve">0.447368421052632</t>
  </si>
  <si>
    <t xml:space="preserve">0.013665594855305</t>
  </si>
  <si>
    <t xml:space="preserve">HOXB4</t>
  </si>
  <si>
    <t xml:space="preserve">0.181451612903226</t>
  </si>
  <si>
    <t xml:space="preserve">HSF1</t>
  </si>
  <si>
    <t xml:space="preserve">0.239368556701031</t>
  </si>
  <si>
    <t xml:space="preserve">0.597266881028939</t>
  </si>
  <si>
    <t xml:space="preserve">HSF2</t>
  </si>
  <si>
    <t xml:space="preserve">0.250504032258064</t>
  </si>
  <si>
    <t xml:space="preserve">0.39951768488746</t>
  </si>
  <si>
    <t xml:space="preserve">HSF4</t>
  </si>
  <si>
    <t xml:space="preserve">0.203333333333333</t>
  </si>
  <si>
    <t xml:space="preserve">0.04903536977492</t>
  </si>
  <si>
    <t xml:space="preserve">IKZF1</t>
  </si>
  <si>
    <t xml:space="preserve">0.093247588424437</t>
  </si>
  <si>
    <t xml:space="preserve">IKZF2</t>
  </si>
  <si>
    <t xml:space="preserve">0.27536231884058</t>
  </si>
  <si>
    <t xml:space="preserve">0.213826366559485</t>
  </si>
  <si>
    <t xml:space="preserve">IKZF3</t>
  </si>
  <si>
    <t xml:space="preserve">0.290322580645161</t>
  </si>
  <si>
    <t xml:space="preserve">0.007234726688103</t>
  </si>
  <si>
    <t xml:space="preserve">IRF1</t>
  </si>
  <si>
    <t xml:space="preserve">0.224760501105379</t>
  </si>
  <si>
    <t xml:space="preserve">0.490353697749196</t>
  </si>
  <si>
    <t xml:space="preserve">IRF2</t>
  </si>
  <si>
    <t xml:space="preserve">0.290515653775322</t>
  </si>
  <si>
    <t xml:space="preserve">0.507234726688103</t>
  </si>
  <si>
    <t xml:space="preserve">IRF3</t>
  </si>
  <si>
    <t xml:space="preserve">0.47027027027027</t>
  </si>
  <si>
    <t xml:space="preserve">0.069935691318328</t>
  </si>
  <si>
    <t xml:space="preserve">IRF4</t>
  </si>
  <si>
    <t xml:space="preserve">0.306501547987616</t>
  </si>
  <si>
    <t xml:space="preserve">0.397909967845659</t>
  </si>
  <si>
    <t xml:space="preserve">IRF7</t>
  </si>
  <si>
    <t xml:space="preserve">0.432098765432099</t>
  </si>
  <si>
    <t xml:space="preserve">0.056270096463023</t>
  </si>
  <si>
    <t xml:space="preserve">IRF8</t>
  </si>
  <si>
    <t xml:space="preserve">0.225352112676056</t>
  </si>
  <si>
    <t xml:space="preserve">0.463022508038585</t>
  </si>
  <si>
    <t xml:space="preserve">ITGB2</t>
  </si>
  <si>
    <t xml:space="preserve">0.281925744594043</t>
  </si>
  <si>
    <t xml:space="preserve">0.555466237942122</t>
  </si>
  <si>
    <t xml:space="preserve">KLF12</t>
  </si>
  <si>
    <t xml:space="preserve">0.307479224376731</t>
  </si>
  <si>
    <t xml:space="preserve">0.62459807073955</t>
  </si>
  <si>
    <t xml:space="preserve">KLF13</t>
  </si>
  <si>
    <t xml:space="preserve">0.441176470588235</t>
  </si>
  <si>
    <t xml:space="preserve">0.012057877813505</t>
  </si>
  <si>
    <t xml:space="preserve">KLF16</t>
  </si>
  <si>
    <t xml:space="preserve">0.28056768558952</t>
  </si>
  <si>
    <t xml:space="preserve">0.82636655948553</t>
  </si>
  <si>
    <t xml:space="preserve">LEF1</t>
  </si>
  <si>
    <t xml:space="preserve">0.244475138121547</t>
  </si>
  <si>
    <t xml:space="preserve">0.284565916398714</t>
  </si>
  <si>
    <t xml:space="preserve">LHX3</t>
  </si>
  <si>
    <t xml:space="preserve">0.211971830985915</t>
  </si>
  <si>
    <t xml:space="preserve">0.241961414790997</t>
  </si>
  <si>
    <t xml:space="preserve">LMO2</t>
  </si>
  <si>
    <t xml:space="preserve">0.192454893384363</t>
  </si>
  <si>
    <t xml:space="preserve">0.282958199356913</t>
  </si>
  <si>
    <t xml:space="preserve">MAFF</t>
  </si>
  <si>
    <t xml:space="preserve">0.244779582366589</t>
  </si>
  <si>
    <t xml:space="preserve">0.169614147909968</t>
  </si>
  <si>
    <t xml:space="preserve">MAFK</t>
  </si>
  <si>
    <t xml:space="preserve">0.240812379110251</t>
  </si>
  <si>
    <t xml:space="preserve">0.40032154340836</t>
  </si>
  <si>
    <t xml:space="preserve">MAX</t>
  </si>
  <si>
    <t xml:space="preserve">0.261413043478261</t>
  </si>
  <si>
    <t xml:space="preserve">0.386655948553055</t>
  </si>
  <si>
    <t xml:space="preserve">MEF2A</t>
  </si>
  <si>
    <t xml:space="preserve">0.223678462210572</t>
  </si>
  <si>
    <t xml:space="preserve">0.411575562700965</t>
  </si>
  <si>
    <t xml:space="preserve">MEF2D</t>
  </si>
  <si>
    <t xml:space="preserve">0.250984251968504</t>
  </si>
  <si>
    <t xml:space="preserve">0.204983922829582</t>
  </si>
  <si>
    <t xml:space="preserve">MGA</t>
  </si>
  <si>
    <t xml:space="preserve">0.532258064516129</t>
  </si>
  <si>
    <t xml:space="preserve">0.026527331189711</t>
  </si>
  <si>
    <t xml:space="preserve">MIXL1</t>
  </si>
  <si>
    <t xml:space="preserve">0.300146412884334</t>
  </si>
  <si>
    <t xml:space="preserve">0.164790996784566</t>
  </si>
  <si>
    <t xml:space="preserve">MLX</t>
  </si>
  <si>
    <t xml:space="preserve">0.291353383458647</t>
  </si>
  <si>
    <t xml:space="preserve">0.2491961414791</t>
  </si>
  <si>
    <t xml:space="preserve">MNT</t>
  </si>
  <si>
    <t xml:space="preserve">0.321663019693654</t>
  </si>
  <si>
    <t xml:space="preserve">0.118167202572347</t>
  </si>
  <si>
    <t xml:space="preserve">MTF1</t>
  </si>
  <si>
    <t xml:space="preserve">0.235294117647059</t>
  </si>
  <si>
    <t xml:space="preserve">0.15112540192926</t>
  </si>
  <si>
    <t xml:space="preserve">MYB</t>
  </si>
  <si>
    <t xml:space="preserve">0.2892322549493</t>
  </si>
  <si>
    <t xml:space="preserve">0.481511254019293</t>
  </si>
  <si>
    <t xml:space="preserve">MYBL1</t>
  </si>
  <si>
    <t xml:space="preserve">0.25414364640884</t>
  </si>
  <si>
    <t xml:space="preserve">0.036977491961415</t>
  </si>
  <si>
    <t xml:space="preserve">MYBL2</t>
  </si>
  <si>
    <t xml:space="preserve">0.362745098039216</t>
  </si>
  <si>
    <t xml:space="preserve">0.14871382636656</t>
  </si>
  <si>
    <t xml:space="preserve">MYC</t>
  </si>
  <si>
    <t xml:space="preserve">0.300307692307692</t>
  </si>
  <si>
    <t xml:space="preserve">0.392282958199357</t>
  </si>
  <si>
    <t xml:space="preserve">MYEF2</t>
  </si>
  <si>
    <t xml:space="preserve">0.578181818181818</t>
  </si>
  <si>
    <t xml:space="preserve">0.127813504823151</t>
  </si>
  <si>
    <t xml:space="preserve">MZF1</t>
  </si>
  <si>
    <t xml:space="preserve">NFAT5</t>
  </si>
  <si>
    <t xml:space="preserve">0.240234375</t>
  </si>
  <si>
    <t xml:space="preserve">0.197749196141479</t>
  </si>
  <si>
    <t xml:space="preserve">NFE2L1</t>
  </si>
  <si>
    <t xml:space="preserve">0.236051502145923</t>
  </si>
  <si>
    <t xml:space="preserve">0.044212218649518</t>
  </si>
  <si>
    <t xml:space="preserve">NFIC</t>
  </si>
  <si>
    <t xml:space="preserve">0.474137931034483</t>
  </si>
  <si>
    <t xml:space="preserve">NFIL3</t>
  </si>
  <si>
    <t xml:space="preserve">0.287671232876712</t>
  </si>
  <si>
    <t xml:space="preserve">NFKB1</t>
  </si>
  <si>
    <t xml:space="preserve">0.24777183600713</t>
  </si>
  <si>
    <t xml:space="preserve">NFKB2</t>
  </si>
  <si>
    <t xml:space="preserve">0.236133122028526</t>
  </si>
  <si>
    <t xml:space="preserve">0.239549839228296</t>
  </si>
  <si>
    <t xml:space="preserve">NFYA</t>
  </si>
  <si>
    <t xml:space="preserve">0.329971181556196</t>
  </si>
  <si>
    <t xml:space="preserve">0.184083601286174</t>
  </si>
  <si>
    <t xml:space="preserve">NKX3-1</t>
  </si>
  <si>
    <t xml:space="preserve">0.241935483870968</t>
  </si>
  <si>
    <t xml:space="preserve">0.241157556270096</t>
  </si>
  <si>
    <t xml:space="preserve">NR2C2</t>
  </si>
  <si>
    <t xml:space="preserve">0.493150684931507</t>
  </si>
  <si>
    <t xml:space="preserve">NR2F6</t>
  </si>
  <si>
    <t xml:space="preserve">0.213592233009709</t>
  </si>
  <si>
    <t xml:space="preserve">0.212218649517685</t>
  </si>
  <si>
    <t xml:space="preserve">NR3C1</t>
  </si>
  <si>
    <t xml:space="preserve">0.250814332247557</t>
  </si>
  <si>
    <t xml:space="preserve">0.371382636655948</t>
  </si>
  <si>
    <t xml:space="preserve">NR4A2</t>
  </si>
  <si>
    <t xml:space="preserve">0.231878557874763</t>
  </si>
  <si>
    <t xml:space="preserve">0.491157556270096</t>
  </si>
  <si>
    <t xml:space="preserve">NRF1</t>
  </si>
  <si>
    <t xml:space="preserve">0.299657534246575</t>
  </si>
  <si>
    <t xml:space="preserve">0.703376205787781</t>
  </si>
  <si>
    <t xml:space="preserve">PATZ1</t>
  </si>
  <si>
    <t xml:space="preserve">0.245446660884649</t>
  </si>
  <si>
    <t xml:space="preserve">0.682475884244373</t>
  </si>
  <si>
    <t xml:space="preserve">PKNOX1</t>
  </si>
  <si>
    <t xml:space="preserve">0.300908605024051</t>
  </si>
  <si>
    <t xml:space="preserve">0.452572347266881</t>
  </si>
  <si>
    <t xml:space="preserve">PLAGL1</t>
  </si>
  <si>
    <t xml:space="preserve">0.247787610619469</t>
  </si>
  <si>
    <t xml:space="preserve">POU2F1</t>
  </si>
  <si>
    <t xml:space="preserve">0.529824561403509</t>
  </si>
  <si>
    <t xml:space="preserve">0.121382636655948</t>
  </si>
  <si>
    <t xml:space="preserve">POU2F2</t>
  </si>
  <si>
    <t xml:space="preserve">0.555555555555556</t>
  </si>
  <si>
    <t xml:space="preserve">0.068327974276527</t>
  </si>
  <si>
    <t xml:space="preserve">POU6F1</t>
  </si>
  <si>
    <t xml:space="preserve">0.242983159582999</t>
  </si>
  <si>
    <t xml:space="preserve">0.243569131832797</t>
  </si>
  <si>
    <t xml:space="preserve">PPARA</t>
  </si>
  <si>
    <t xml:space="preserve">0.217581047381546</t>
  </si>
  <si>
    <t xml:space="preserve">0.280546623794212</t>
  </si>
  <si>
    <t xml:space="preserve">PRDM1</t>
  </si>
  <si>
    <t xml:space="preserve">0.27705499704317</t>
  </si>
  <si>
    <t xml:space="preserve">0.753215434083601</t>
  </si>
  <si>
    <t xml:space="preserve">PRDM4</t>
  </si>
  <si>
    <t xml:space="preserve">0.244249726177437</t>
  </si>
  <si>
    <t xml:space="preserve">0.179260450160772</t>
  </si>
  <si>
    <t xml:space="preserve">RARA</t>
  </si>
  <si>
    <t xml:space="preserve">0.228728991596639</t>
  </si>
  <si>
    <t xml:space="preserve">0.70016077170418</t>
  </si>
  <si>
    <t xml:space="preserve">RBPJ</t>
  </si>
  <si>
    <t xml:space="preserve">REL</t>
  </si>
  <si>
    <t xml:space="preserve">0.244514106583072</t>
  </si>
  <si>
    <t xml:space="preserve">0.438906752411576</t>
  </si>
  <si>
    <t xml:space="preserve">RELA</t>
  </si>
  <si>
    <t xml:space="preserve">0.235340417158599</t>
  </si>
  <si>
    <t xml:space="preserve">0.480707395498392</t>
  </si>
  <si>
    <t xml:space="preserve">REST</t>
  </si>
  <si>
    <t xml:space="preserve">0.508021390374332</t>
  </si>
  <si>
    <t xml:space="preserve">0.076366559485531</t>
  </si>
  <si>
    <t xml:space="preserve">RFX1</t>
  </si>
  <si>
    <t xml:space="preserve">0.549180327868853</t>
  </si>
  <si>
    <t xml:space="preserve">0.053858520900322</t>
  </si>
  <si>
    <t xml:space="preserve">RFX2</t>
  </si>
  <si>
    <t xml:space="preserve">0.277951933124347</t>
  </si>
  <si>
    <t xml:space="preserve">0.641479099678457</t>
  </si>
  <si>
    <t xml:space="preserve">RFX3</t>
  </si>
  <si>
    <t xml:space="preserve">0.231407596552825</t>
  </si>
  <si>
    <t xml:space="preserve">0.582797427652733</t>
  </si>
  <si>
    <t xml:space="preserve">RFX7</t>
  </si>
  <si>
    <t xml:space="preserve">0.241320432555492</t>
  </si>
  <si>
    <t xml:space="preserve">0.340836012861736</t>
  </si>
  <si>
    <t xml:space="preserve">RREB1</t>
  </si>
  <si>
    <t xml:space="preserve">0.278006025746371</t>
  </si>
  <si>
    <t xml:space="preserve">0.815916398713826</t>
  </si>
  <si>
    <t xml:space="preserve">RUNX1</t>
  </si>
  <si>
    <t xml:space="preserve">0.267874165872259</t>
  </si>
  <si>
    <t xml:space="preserve">RUNX2</t>
  </si>
  <si>
    <t xml:space="preserve">0.24015187470337</t>
  </si>
  <si>
    <t xml:space="preserve">RUNX3</t>
  </si>
  <si>
    <t xml:space="preserve">0.285714285714286</t>
  </si>
  <si>
    <t xml:space="preserve">0.409967845659164</t>
  </si>
  <si>
    <t xml:space="preserve">RXRA</t>
  </si>
  <si>
    <t xml:space="preserve">0.42314335060449</t>
  </si>
  <si>
    <t xml:space="preserve">0.196945337620579</t>
  </si>
  <si>
    <t xml:space="preserve">RXRB</t>
  </si>
  <si>
    <t xml:space="preserve">0.527027027027027</t>
  </si>
  <si>
    <t xml:space="preserve">SMAD3</t>
  </si>
  <si>
    <t xml:space="preserve">0.239554317548746</t>
  </si>
  <si>
    <t xml:space="preserve">0.276527331189711</t>
  </si>
  <si>
    <t xml:space="preserve">SOX5</t>
  </si>
  <si>
    <t xml:space="preserve">0.186440677966102</t>
  </si>
  <si>
    <t xml:space="preserve">0.017684887459807</t>
  </si>
  <si>
    <t xml:space="preserve">SP1</t>
  </si>
  <si>
    <t xml:space="preserve">0.46594427244582</t>
  </si>
  <si>
    <t xml:space="preserve">SP3</t>
  </si>
  <si>
    <t xml:space="preserve">0.233025039476652</t>
  </si>
  <si>
    <t xml:space="preserve">0.830385852090032</t>
  </si>
  <si>
    <t xml:space="preserve">SP4</t>
  </si>
  <si>
    <t xml:space="preserve">0.235500109433136</t>
  </si>
  <si>
    <t xml:space="preserve">0.864951768488746</t>
  </si>
  <si>
    <t xml:space="preserve">SPDEF</t>
  </si>
  <si>
    <t xml:space="preserve">0.234513274336283</t>
  </si>
  <si>
    <t xml:space="preserve">0.298231511254019</t>
  </si>
  <si>
    <t xml:space="preserve">SPI1</t>
  </si>
  <si>
    <t xml:space="preserve">0.523622047244094</t>
  </si>
  <si>
    <t xml:space="preserve">0.106913183279743</t>
  </si>
  <si>
    <t xml:space="preserve">SREBF1</t>
  </si>
  <si>
    <t xml:space="preserve">0.300448430493273</t>
  </si>
  <si>
    <t xml:space="preserve">SREBF2</t>
  </si>
  <si>
    <t xml:space="preserve">0.521739130434783</t>
  </si>
  <si>
    <t xml:space="preserve">0.009646302250804</t>
  </si>
  <si>
    <t xml:space="preserve">STAT1</t>
  </si>
  <si>
    <t xml:space="preserve">STAT5A</t>
  </si>
  <si>
    <t xml:space="preserve">0.242890442890443</t>
  </si>
  <si>
    <t xml:space="preserve">0.418810289389068</t>
  </si>
  <si>
    <t xml:space="preserve">STAT6</t>
  </si>
  <si>
    <t xml:space="preserve">0.239414532148458</t>
  </si>
  <si>
    <t xml:space="preserve">0.368167202572347</t>
  </si>
  <si>
    <t xml:space="preserve">TBP</t>
  </si>
  <si>
    <t xml:space="preserve">0.533333333333333</t>
  </si>
  <si>
    <t xml:space="preserve">0.006430868167203</t>
  </si>
  <si>
    <t xml:space="preserve">TCF12</t>
  </si>
  <si>
    <t xml:space="preserve">0.312886352829291</t>
  </si>
  <si>
    <t xml:space="preserve">0.528938906752412</t>
  </si>
  <si>
    <t xml:space="preserve">TCF3</t>
  </si>
  <si>
    <t xml:space="preserve">0.496828752642706</t>
  </si>
  <si>
    <t xml:space="preserve">0.188906752411576</t>
  </si>
  <si>
    <t xml:space="preserve">TCF4</t>
  </si>
  <si>
    <t xml:space="preserve">0.483660130718954</t>
  </si>
  <si>
    <t xml:space="preserve">0.059485530546624</t>
  </si>
  <si>
    <t xml:space="preserve">TCF7L2</t>
  </si>
  <si>
    <t xml:space="preserve">0.273771537970644</t>
  </si>
  <si>
    <t xml:space="preserve">0.344855305466238</t>
  </si>
  <si>
    <t xml:space="preserve">TEF</t>
  </si>
  <si>
    <t xml:space="preserve">TFAP2E</t>
  </si>
  <si>
    <t xml:space="preserve">0.473684210526316</t>
  </si>
  <si>
    <t xml:space="preserve">0.014469453376206</t>
  </si>
  <si>
    <t xml:space="preserve">TFAP4</t>
  </si>
  <si>
    <t xml:space="preserve">0.238934056007227</t>
  </si>
  <si>
    <t xml:space="preserve">0.42524115755627</t>
  </si>
  <si>
    <t xml:space="preserve">TFCP2</t>
  </si>
  <si>
    <t xml:space="preserve">0.313026250619118</t>
  </si>
  <si>
    <t xml:space="preserve">0.508038585209003</t>
  </si>
  <si>
    <t xml:space="preserve">TFE3</t>
  </si>
  <si>
    <t xml:space="preserve">0.262820512820513</t>
  </si>
  <si>
    <t xml:space="preserve">0.362540192926045</t>
  </si>
  <si>
    <t xml:space="preserve">TFEB</t>
  </si>
  <si>
    <t xml:space="preserve">0.315679442508711</t>
  </si>
  <si>
    <t xml:space="preserve">0.364147909967846</t>
  </si>
  <si>
    <t xml:space="preserve">TFEC</t>
  </si>
  <si>
    <t xml:space="preserve">0.4</t>
  </si>
  <si>
    <t xml:space="preserve">TGIF1</t>
  </si>
  <si>
    <t xml:space="preserve">0.228392081120232</t>
  </si>
  <si>
    <t xml:space="preserve">0.380225080385852</t>
  </si>
  <si>
    <t xml:space="preserve">TGIF2</t>
  </si>
  <si>
    <t xml:space="preserve">0.237982195845697</t>
  </si>
  <si>
    <t xml:space="preserve">0.322347266881029</t>
  </si>
  <si>
    <t xml:space="preserve">TP53</t>
  </si>
  <si>
    <t xml:space="preserve">0.548387096774194</t>
  </si>
  <si>
    <t xml:space="preserve">TP73</t>
  </si>
  <si>
    <t xml:space="preserve">0.167883211678832</t>
  </si>
  <si>
    <t xml:space="preserve">USF1</t>
  </si>
  <si>
    <t xml:space="preserve">0.261788617886179</t>
  </si>
  <si>
    <t xml:space="preserve">0.258842443729903</t>
  </si>
  <si>
    <t xml:space="preserve">VDR</t>
  </si>
  <si>
    <t xml:space="preserve">0.282278481012658</t>
  </si>
  <si>
    <t xml:space="preserve">XBP1</t>
  </si>
  <si>
    <t xml:space="preserve">0.327974276527331</t>
  </si>
  <si>
    <t xml:space="preserve">YY1</t>
  </si>
  <si>
    <t xml:space="preserve">0.2858261550509</t>
  </si>
  <si>
    <t xml:space="preserve">0.586816720257235</t>
  </si>
  <si>
    <t xml:space="preserve">ZBTB18</t>
  </si>
  <si>
    <t xml:space="preserve">0.229289940828402</t>
  </si>
  <si>
    <t xml:space="preserve">0.373794212218649</t>
  </si>
  <si>
    <t xml:space="preserve">ZBTB33</t>
  </si>
  <si>
    <t xml:space="preserve">0.256809338521401</t>
  </si>
  <si>
    <t xml:space="preserve">ZBTB49</t>
  </si>
  <si>
    <t xml:space="preserve">0.001607717041801</t>
  </si>
  <si>
    <t xml:space="preserve">ZBTB7A</t>
  </si>
  <si>
    <t xml:space="preserve">0.358490566037736</t>
  </si>
  <si>
    <t xml:space="preserve">0.030546623794212</t>
  </si>
  <si>
    <t xml:space="preserve">ZEB1</t>
  </si>
  <si>
    <t xml:space="preserve">0.301075268817204</t>
  </si>
  <si>
    <t xml:space="preserve">0.247588424437299</t>
  </si>
  <si>
    <t xml:space="preserve">ZNF143</t>
  </si>
  <si>
    <t xml:space="preserve">0.23887587822014</t>
  </si>
  <si>
    <t xml:space="preserve">0.245980707395498</t>
  </si>
  <si>
    <t xml:space="preserve">ZNF232</t>
  </si>
  <si>
    <t xml:space="preserve">0.016077170418006</t>
  </si>
  <si>
    <t xml:space="preserve">ZNF281</t>
  </si>
  <si>
    <t xml:space="preserve">0.247815449143656</t>
  </si>
  <si>
    <t xml:space="preserve">0.569935691318328</t>
  </si>
  <si>
    <t xml:space="preserve">ZNF350</t>
  </si>
  <si>
    <t xml:space="preserve">0.245014245014245</t>
  </si>
  <si>
    <t xml:space="preserve">0.138263665594855</t>
  </si>
  <si>
    <t xml:space="preserve">ZNF524</t>
  </si>
  <si>
    <t xml:space="preserve">0.549019607843137</t>
  </si>
  <si>
    <t xml:space="preserve">ZNF740</t>
  </si>
  <si>
    <t xml:space="preserve">0.457746478873239</t>
  </si>
  <si>
    <t xml:space="preserve">0.060344827586207</t>
  </si>
  <si>
    <t xml:space="preserve">0.012567324955117</t>
  </si>
  <si>
    <t xml:space="preserve">0.102439024390244</t>
  </si>
  <si>
    <t xml:space="preserve">0.0754039497307</t>
  </si>
  <si>
    <t xml:space="preserve">0.088942307692308</t>
  </si>
  <si>
    <t xml:space="preserve">0.066427289048474</t>
  </si>
  <si>
    <t xml:space="preserve">0.114252061248528</t>
  </si>
  <si>
    <t xml:space="preserve">0.348294434470377</t>
  </si>
  <si>
    <t xml:space="preserve">0.012802275960171</t>
  </si>
  <si>
    <t xml:space="preserve">0.048473967684022</t>
  </si>
  <si>
    <t xml:space="preserve">0.093261131167268</t>
  </si>
  <si>
    <t xml:space="preserve">0.278276481149012</t>
  </si>
  <si>
    <t xml:space="preserve">0.000636537237428</t>
  </si>
  <si>
    <t xml:space="preserve">0.001795332136445</t>
  </si>
  <si>
    <t xml:space="preserve">0.095918367346939</t>
  </si>
  <si>
    <t xml:space="preserve">0.253141831238779</t>
  </si>
  <si>
    <t xml:space="preserve">0.014376996805112</t>
  </si>
  <si>
    <t xml:space="preserve">0.016157989228007</t>
  </si>
  <si>
    <t xml:space="preserve">0.089517980107116</t>
  </si>
  <si>
    <t xml:space="preserve">0.210053859964093</t>
  </si>
  <si>
    <t xml:space="preserve">BACH2</t>
  </si>
  <si>
    <t xml:space="preserve">0.191287878787879</t>
  </si>
  <si>
    <t xml:space="preserve">0.181328545780969</t>
  </si>
  <si>
    <t xml:space="preserve">0.102304147465438</t>
  </si>
  <si>
    <t xml:space="preserve">0.199281867145422</t>
  </si>
  <si>
    <t xml:space="preserve">0.070921985815603</t>
  </si>
  <si>
    <t xml:space="preserve">0.017953321364452</t>
  </si>
  <si>
    <t xml:space="preserve">0.106299212598425</t>
  </si>
  <si>
    <t xml:space="preserve">0.136490250696379</t>
  </si>
  <si>
    <t xml:space="preserve">0.087971274685817</t>
  </si>
  <si>
    <t xml:space="preserve">0.095207667731629</t>
  </si>
  <si>
    <t xml:space="preserve">0.267504488330341</t>
  </si>
  <si>
    <t xml:space="preserve">0.112112112112112</t>
  </si>
  <si>
    <t xml:space="preserve">0.402154398563734</t>
  </si>
  <si>
    <t xml:space="preserve">0.007597340930674</t>
  </si>
  <si>
    <t xml:space="preserve">0.014362657091562</t>
  </si>
  <si>
    <t xml:space="preserve">0.082018927444795</t>
  </si>
  <si>
    <t xml:space="preserve">0.513464991023339</t>
  </si>
  <si>
    <t xml:space="preserve">CUX1</t>
  </si>
  <si>
    <t xml:space="preserve">0.23469387755102</t>
  </si>
  <si>
    <t xml:space="preserve">0.165170556552962</t>
  </si>
  <si>
    <t xml:space="preserve">0.058823529411765</t>
  </si>
  <si>
    <t xml:space="preserve">0.00359066427289</t>
  </si>
  <si>
    <t xml:space="preserve">0.085964912280702</t>
  </si>
  <si>
    <t xml:space="preserve">0.112286002014099</t>
  </si>
  <si>
    <t xml:space="preserve">0.400359066427289</t>
  </si>
  <si>
    <t xml:space="preserve">0.100454316002019</t>
  </si>
  <si>
    <t xml:space="preserve">0.357271095152603</t>
  </si>
  <si>
    <t xml:space="preserve">0.205933682373473</t>
  </si>
  <si>
    <t xml:space="preserve">0.211849192100539</t>
  </si>
  <si>
    <t xml:space="preserve">0.157534246575342</t>
  </si>
  <si>
    <t xml:space="preserve">0.041292639138241</t>
  </si>
  <si>
    <t xml:space="preserve">0.116760828625235</t>
  </si>
  <si>
    <t xml:space="preserve">0.111310592459605</t>
  </si>
  <si>
    <t xml:space="preserve">0.099073186321508</t>
  </si>
  <si>
    <t xml:space="preserve">0.556552962298025</t>
  </si>
  <si>
    <t xml:space="preserve">0.137602179836512</t>
  </si>
  <si>
    <t xml:space="preserve">0.069897483690587</t>
  </si>
  <si>
    <t xml:space="preserve">0.134649910233393</t>
  </si>
  <si>
    <t xml:space="preserve">0.095825676030454</t>
  </si>
  <si>
    <t xml:space="preserve">0.655296229802513</t>
  </si>
  <si>
    <t xml:space="preserve">0.094750742819412</t>
  </si>
  <si>
    <t xml:space="preserve">0.515260323159785</t>
  </si>
  <si>
    <t xml:space="preserve">0.003604325190228</t>
  </si>
  <si>
    <t xml:space="preserve">0.11880303707012</t>
  </si>
  <si>
    <t xml:space="preserve">0.477558348294434</t>
  </si>
  <si>
    <t xml:space="preserve">0.104995374653099</t>
  </si>
  <si>
    <t xml:space="preserve">0.40754039497307</t>
  </si>
  <si>
    <t xml:space="preserve">0.103663613655287</t>
  </si>
  <si>
    <t xml:space="preserve">0.447037701974865</t>
  </si>
  <si>
    <t xml:space="preserve">0.029291553133515</t>
  </si>
  <si>
    <t xml:space="preserve">0.077199281867145</t>
  </si>
  <si>
    <t xml:space="preserve">0.11032531824611</t>
  </si>
  <si>
    <t xml:space="preserve">0.420107719928187</t>
  </si>
  <si>
    <t xml:space="preserve">0.000996015936255</t>
  </si>
  <si>
    <t xml:space="preserve">0.136429608127721</t>
  </si>
  <si>
    <t xml:space="preserve">0.168761220825853</t>
  </si>
  <si>
    <t xml:space="preserve">0.121735074626866</t>
  </si>
  <si>
    <t xml:space="preserve">0.468581687612208</t>
  </si>
  <si>
    <t xml:space="preserve">0.096163428001993</t>
  </si>
  <si>
    <t xml:space="preserve">0.346499102333932</t>
  </si>
  <si>
    <t xml:space="preserve">0.089418777943368</t>
  </si>
  <si>
    <t xml:space="preserve">0.215439856373429</t>
  </si>
  <si>
    <t xml:space="preserve">0.133333333333333</t>
  </si>
  <si>
    <t xml:space="preserve">0.003028773346795</t>
  </si>
  <si>
    <t xml:space="preserve">0.010771992818671</t>
  </si>
  <si>
    <t xml:space="preserve">FOXO4</t>
  </si>
  <si>
    <t xml:space="preserve">0.22</t>
  </si>
  <si>
    <t xml:space="preserve">0.236983842010772</t>
  </si>
  <si>
    <t xml:space="preserve">0.001838911364472</t>
  </si>
  <si>
    <t xml:space="preserve">0.008976660682226</t>
  </si>
  <si>
    <t xml:space="preserve">0.126311541565779</t>
  </si>
  <si>
    <t xml:space="preserve">0.561938958707361</t>
  </si>
  <si>
    <t xml:space="preserve">0.101190476190476</t>
  </si>
  <si>
    <t xml:space="preserve">0.030520646319569</t>
  </si>
  <si>
    <t xml:space="preserve">0.117028731604765</t>
  </si>
  <si>
    <t xml:space="preserve">0.299820466786355</t>
  </si>
  <si>
    <t xml:space="preserve">0.080717488789238</t>
  </si>
  <si>
    <t xml:space="preserve">0.032315978456014</t>
  </si>
  <si>
    <t xml:space="preserve">0.112020460358056</t>
  </si>
  <si>
    <t xml:space="preserve">0.393177737881508</t>
  </si>
  <si>
    <t xml:space="preserve">0.007978723404255</t>
  </si>
  <si>
    <t xml:space="preserve">0.005385996409336</t>
  </si>
  <si>
    <t xml:space="preserve">0.027397260273973</t>
  </si>
  <si>
    <t xml:space="preserve">0.121951219512195</t>
  </si>
  <si>
    <t xml:space="preserve">0.044883303411131</t>
  </si>
  <si>
    <t xml:space="preserve">0.0625</t>
  </si>
  <si>
    <t xml:space="preserve">0.021008403361345</t>
  </si>
  <si>
    <t xml:space="preserve">0.108870967741935</t>
  </si>
  <si>
    <t xml:space="preserve">0.100515463917526</t>
  </si>
  <si>
    <t xml:space="preserve">0.560143626570916</t>
  </si>
  <si>
    <t xml:space="preserve">0.097782258064516</t>
  </si>
  <si>
    <t xml:space="preserve">0.066666666666667</t>
  </si>
  <si>
    <t xml:space="preserve">0.035906642728905</t>
  </si>
  <si>
    <t xml:space="preserve">0.147126436781609</t>
  </si>
  <si>
    <t xml:space="preserve">0.114901256732496</t>
  </si>
  <si>
    <t xml:space="preserve">0.053830227743271</t>
  </si>
  <si>
    <t xml:space="preserve">0.093357271095153</t>
  </si>
  <si>
    <t xml:space="preserve">0.096774193548387</t>
  </si>
  <si>
    <t xml:space="preserve">0.10132645541636</t>
  </si>
  <si>
    <t xml:space="preserve">0.493716337522442</t>
  </si>
  <si>
    <t xml:space="preserve">0.110497237569061</t>
  </si>
  <si>
    <t xml:space="preserve">0.430879712746858</t>
  </si>
  <si>
    <t xml:space="preserve">0.119504643962848</t>
  </si>
  <si>
    <t xml:space="preserve">0.10093896713615</t>
  </si>
  <si>
    <t xml:space="preserve">0.463195691202873</t>
  </si>
  <si>
    <t xml:space="preserve">IRF9</t>
  </si>
  <si>
    <t xml:space="preserve">0.233207547169811</t>
  </si>
  <si>
    <t xml:space="preserve">0.55475763016158</t>
  </si>
  <si>
    <t xml:space="preserve">0.103223174214606</t>
  </si>
  <si>
    <t xml:space="preserve">0.454219030520646</t>
  </si>
  <si>
    <t xml:space="preserve">0.001978630787495</t>
  </si>
  <si>
    <t xml:space="preserve">0.004366812227074</t>
  </si>
  <si>
    <t xml:space="preserve">0.028725314183124</t>
  </si>
  <si>
    <t xml:space="preserve">0.078038674033149</t>
  </si>
  <si>
    <t xml:space="preserve">0.202872531418312</t>
  </si>
  <si>
    <t xml:space="preserve">0.097887323943662</t>
  </si>
  <si>
    <t xml:space="preserve">0.249551166965889</t>
  </si>
  <si>
    <t xml:space="preserve">0.156369600874795</t>
  </si>
  <si>
    <t xml:space="preserve">0.092807424593968</t>
  </si>
  <si>
    <t xml:space="preserve">0.143626570915619</t>
  </si>
  <si>
    <t xml:space="preserve">0.089941972920696</t>
  </si>
  <si>
    <t xml:space="preserve">0.333931777378815</t>
  </si>
  <si>
    <t xml:space="preserve">0.105978260869565</t>
  </si>
  <si>
    <t xml:space="preserve">0.350089766606822</t>
  </si>
  <si>
    <t xml:space="preserve">0.093490607252075</t>
  </si>
  <si>
    <t xml:space="preserve">0.384201077199282</t>
  </si>
  <si>
    <t xml:space="preserve">0.00492125984252</t>
  </si>
  <si>
    <t xml:space="preserve">0.101024890190337</t>
  </si>
  <si>
    <t xml:space="preserve">0.123877917414722</t>
  </si>
  <si>
    <t xml:space="preserve">0.12406015037594</t>
  </si>
  <si>
    <t xml:space="preserve">0.105131414267835</t>
  </si>
  <si>
    <t xml:space="preserve">0.1508078994614</t>
  </si>
  <si>
    <t xml:space="preserve">0.117817479478513</t>
  </si>
  <si>
    <t xml:space="preserve">0.438061041292639</t>
  </si>
  <si>
    <t xml:space="preserve">0.060773480662983</t>
  </si>
  <si>
    <t xml:space="preserve">0.019748653500898</t>
  </si>
  <si>
    <t xml:space="preserve">0.017647058823529</t>
  </si>
  <si>
    <t xml:space="preserve">0.001230769230769</t>
  </si>
  <si>
    <t xml:space="preserve">0.095703125</t>
  </si>
  <si>
    <t xml:space="preserve">0.175942549371634</t>
  </si>
  <si>
    <t xml:space="preserve">NFATC1</t>
  </si>
  <si>
    <t xml:space="preserve">0.212</t>
  </si>
  <si>
    <t xml:space="preserve">0.190305206463196</t>
  </si>
  <si>
    <t xml:space="preserve">0.085836909871245</t>
  </si>
  <si>
    <t xml:space="preserve">0.068493150684932</t>
  </si>
  <si>
    <t xml:space="preserve">0.08972073677956</t>
  </si>
  <si>
    <t xml:space="preserve">0.271095152603232</t>
  </si>
  <si>
    <t xml:space="preserve">0.087955625990491</t>
  </si>
  <si>
    <t xml:space="preserve">0.111290322580645</t>
  </si>
  <si>
    <t xml:space="preserve">0.247755834829443</t>
  </si>
  <si>
    <t xml:space="preserve">0.099514563106796</t>
  </si>
  <si>
    <t xml:space="preserve">0.220825852782765</t>
  </si>
  <si>
    <t xml:space="preserve">0.087404994571118</t>
  </si>
  <si>
    <t xml:space="preserve">0.289048473967684</t>
  </si>
  <si>
    <t xml:space="preserve">NR3C2</t>
  </si>
  <si>
    <t xml:space="preserve">0.19774011299435</t>
  </si>
  <si>
    <t xml:space="preserve">0.062836624775583</t>
  </si>
  <si>
    <t xml:space="preserve">0.101328273244782</t>
  </si>
  <si>
    <t xml:space="preserve">0.47935368043088</t>
  </si>
  <si>
    <t xml:space="preserve">0.000684931506849</t>
  </si>
  <si>
    <t xml:space="preserve">0.103787221740387</t>
  </si>
  <si>
    <t xml:space="preserve">0.644524236983842</t>
  </si>
  <si>
    <t xml:space="preserve">0.106360235168359</t>
  </si>
  <si>
    <t xml:space="preserve">0.097345132743363</t>
  </si>
  <si>
    <t xml:space="preserve">0.103448275862069</t>
  </si>
  <si>
    <t xml:space="preserve">0.231597845601436</t>
  </si>
  <si>
    <t xml:space="preserve">0.201995012468828</t>
  </si>
  <si>
    <t xml:space="preserve">0.581687612208258</t>
  </si>
  <si>
    <t xml:space="preserve">0.119751626256653</t>
  </si>
  <si>
    <t xml:space="preserve">0.727109515260323</t>
  </si>
  <si>
    <t xml:space="preserve">0.094194961664841</t>
  </si>
  <si>
    <t xml:space="preserve">0.154398563734291</t>
  </si>
  <si>
    <t xml:space="preserve">0.097689075630252</t>
  </si>
  <si>
    <t xml:space="preserve">0.66786355475763</t>
  </si>
  <si>
    <t xml:space="preserve">0.093148231079266</t>
  </si>
  <si>
    <t xml:space="preserve">0.37342908438061</t>
  </si>
  <si>
    <t xml:space="preserve">0.103502558048013</t>
  </si>
  <si>
    <t xml:space="preserve">0.472172351885099</t>
  </si>
  <si>
    <t xml:space="preserve">0.118773946360153</t>
  </si>
  <si>
    <t xml:space="preserve">0.612208258527828</t>
  </si>
  <si>
    <t xml:space="preserve">0.105968720076604</t>
  </si>
  <si>
    <t xml:space="preserve">0.59605026929982</t>
  </si>
  <si>
    <t xml:space="preserve">RFX5</t>
  </si>
  <si>
    <t xml:space="preserve">0.207476635514019</t>
  </si>
  <si>
    <t xml:space="preserve">0.398563734290844</t>
  </si>
  <si>
    <t xml:space="preserve">0.100739897552647</t>
  </si>
  <si>
    <t xml:space="preserve">0.317773788150808</t>
  </si>
  <si>
    <t xml:space="preserve">0.005204053683922</t>
  </si>
  <si>
    <t xml:space="preserve">0.03411131059246</t>
  </si>
  <si>
    <t xml:space="preserve">0.041944709246902</t>
  </si>
  <si>
    <t xml:space="preserve">0.157989228007181</t>
  </si>
  <si>
    <t xml:space="preserve">0.108210726150925</t>
  </si>
  <si>
    <t xml:space="preserve">0.409335727109515</t>
  </si>
  <si>
    <t xml:space="preserve">0.001120448179272</t>
  </si>
  <si>
    <t xml:space="preserve">0.091922005571031</t>
  </si>
  <si>
    <t xml:space="preserve">SMAD4</t>
  </si>
  <si>
    <t xml:space="preserve">0.227069351230425</t>
  </si>
  <si>
    <t xml:space="preserve">0.364452423698384</t>
  </si>
  <si>
    <t xml:space="preserve">0.050847457627119</t>
  </si>
  <si>
    <t xml:space="preserve">0.102864877058425</t>
  </si>
  <si>
    <t xml:space="preserve">0.818671454219031</t>
  </si>
  <si>
    <t xml:space="preserve">0.104618078354126</t>
  </si>
  <si>
    <t xml:space="preserve">0.858168761220826</t>
  </si>
  <si>
    <t xml:space="preserve">0.104298356510746</t>
  </si>
  <si>
    <t xml:space="preserve">0.296229802513465</t>
  </si>
  <si>
    <t xml:space="preserve">0.10223642172524</t>
  </si>
  <si>
    <t xml:space="preserve">0.109090909090909</t>
  </si>
  <si>
    <t xml:space="preserve">0.099843178254051</t>
  </si>
  <si>
    <t xml:space="preserve">0.342908438061041</t>
  </si>
  <si>
    <t xml:space="preserve">0.029006181645269</t>
  </si>
  <si>
    <t xml:space="preserve">0.10951526032316</t>
  </si>
  <si>
    <t xml:space="preserve">0.007019783024888</t>
  </si>
  <si>
    <t xml:space="preserve">0.182475158084914</t>
  </si>
  <si>
    <t xml:space="preserve">0.725314183123878</t>
  </si>
  <si>
    <t xml:space="preserve">0.022288261515602</t>
  </si>
  <si>
    <t xml:space="preserve">0.080789946140036</t>
  </si>
  <si>
    <t xml:space="preserve">0.105477855477855</t>
  </si>
  <si>
    <t xml:space="preserve">0.324955116696589</t>
  </si>
  <si>
    <t xml:space="preserve">0.108160309029454</t>
  </si>
  <si>
    <t xml:space="preserve">0.101483679525222</t>
  </si>
  <si>
    <t xml:space="preserve">0.307001795332136</t>
  </si>
  <si>
    <t xml:space="preserve">0.131386861313869</t>
  </si>
  <si>
    <t xml:space="preserve">0.116260162601626</t>
  </si>
  <si>
    <t xml:space="preserve">0.25673249551167</t>
  </si>
  <si>
    <t xml:space="preserve">0.106962025316456</t>
  </si>
  <si>
    <t xml:space="preserve">0.303411131059246</t>
  </si>
  <si>
    <t xml:space="preserve">0.095424836601307</t>
  </si>
  <si>
    <t xml:space="preserve">0.262118491921005</t>
  </si>
  <si>
    <t xml:space="preserve">0.000783085356304</t>
  </si>
  <si>
    <t xml:space="preserve">ZBTB16</t>
  </si>
  <si>
    <t xml:space="preserve">0.200980392156863</t>
  </si>
  <si>
    <t xml:space="preserve">0.073608617594255</t>
  </si>
  <si>
    <t xml:space="preserve">0.092209072978304</t>
  </si>
  <si>
    <t xml:space="preserve">0.33572710951526</t>
  </si>
  <si>
    <t xml:space="preserve">0.105058365758755</t>
  </si>
  <si>
    <t xml:space="preserve">0.000977517106549</t>
  </si>
  <si>
    <t xml:space="preserve">ZFX</t>
  </si>
  <si>
    <t xml:space="preserve">0.22495894909688</t>
  </si>
  <si>
    <t xml:space="preserve">0.737881508078995</t>
  </si>
  <si>
    <t xml:space="preserve">0.035128805620609</t>
  </si>
  <si>
    <t xml:space="preserve">0.06</t>
  </si>
  <si>
    <t xml:space="preserve">0.109751835022719</t>
  </si>
  <si>
    <t xml:space="preserve">0.563734290843806</t>
  </si>
  <si>
    <t xml:space="preserve">0.145299145299145</t>
  </si>
  <si>
    <t xml:space="preserve">0.183123877917415</t>
  </si>
  <si>
    <t xml:space="preserve">0.258620689655172</t>
  </si>
  <si>
    <t xml:space="preserve">0.021156558533145</t>
  </si>
  <si>
    <t xml:space="preserve">0.224390243902439</t>
  </si>
  <si>
    <t xml:space="preserve">0.064880112834979</t>
  </si>
  <si>
    <t xml:space="preserve">0.295673076923077</t>
  </si>
  <si>
    <t xml:space="preserve">0.086741889985896</t>
  </si>
  <si>
    <t xml:space="preserve">0.566037735849057</t>
  </si>
  <si>
    <t xml:space="preserve">0.299764428739694</t>
  </si>
  <si>
    <t xml:space="preserve">0.358956276445698</t>
  </si>
  <si>
    <t xml:space="preserve">0.350403034613561</t>
  </si>
  <si>
    <t xml:space="preserve">0.521156558533145</t>
  </si>
  <si>
    <t xml:space="preserve">0.29121540312876</t>
  </si>
  <si>
    <t xml:space="preserve">0.34132581100141</t>
  </si>
  <si>
    <t xml:space="preserve">0.353914704010185</t>
  </si>
  <si>
    <t xml:space="preserve">0.392101551480959</t>
  </si>
  <si>
    <t xml:space="preserve">0.295238095238095</t>
  </si>
  <si>
    <t xml:space="preserve">0.306064880112835</t>
  </si>
  <si>
    <t xml:space="preserve">0.380191693290735</t>
  </si>
  <si>
    <t xml:space="preserve">0.167842031029619</t>
  </si>
  <si>
    <t xml:space="preserve">0.002820874471086</t>
  </si>
  <si>
    <t xml:space="preserve">0.302983932670237</t>
  </si>
  <si>
    <t xml:space="preserve">0.279266572637518</t>
  </si>
  <si>
    <t xml:space="preserve">0.283870967741935</t>
  </si>
  <si>
    <t xml:space="preserve">0.217207334273625</t>
  </si>
  <si>
    <t xml:space="preserve">0.404255319148936</t>
  </si>
  <si>
    <t xml:space="preserve">0.040197461212976</t>
  </si>
  <si>
    <t xml:space="preserve">0.028913963328632</t>
  </si>
  <si>
    <t xml:space="preserve">0.233983286908078</t>
  </si>
  <si>
    <t xml:space="preserve">0.059238363892807</t>
  </si>
  <si>
    <t xml:space="preserve">0.004231311706629</t>
  </si>
  <si>
    <t xml:space="preserve">0.284345047923323</t>
  </si>
  <si>
    <t xml:space="preserve">0.313822284908322</t>
  </si>
  <si>
    <t xml:space="preserve">0.324324324324324</t>
  </si>
  <si>
    <t xml:space="preserve">0.456981664315938</t>
  </si>
  <si>
    <t xml:space="preserve">0.351377018043685</t>
  </si>
  <si>
    <t xml:space="preserve">0.260930888575458</t>
  </si>
  <si>
    <t xml:space="preserve">0.263550329796387</t>
  </si>
  <si>
    <t xml:space="preserve">0.648095909732017</t>
  </si>
  <si>
    <t xml:space="preserve">0.294117647058823</t>
  </si>
  <si>
    <t xml:space="preserve">0.007052186177715</t>
  </si>
  <si>
    <t xml:space="preserve">0.098245614035088</t>
  </si>
  <si>
    <t xml:space="preserve">0.039492242595205</t>
  </si>
  <si>
    <t xml:space="preserve">0.329305135951662</t>
  </si>
  <si>
    <t xml:space="preserve">0.461212976022567</t>
  </si>
  <si>
    <t xml:space="preserve">0.309439676930843</t>
  </si>
  <si>
    <t xml:space="preserve">0.432299012693935</t>
  </si>
  <si>
    <t xml:space="preserve">0.481481481481481</t>
  </si>
  <si>
    <t xml:space="preserve">0.018335684062059</t>
  </si>
  <si>
    <t xml:space="preserve">0.120418848167539</t>
  </si>
  <si>
    <t xml:space="preserve">0.048660084626234</t>
  </si>
  <si>
    <t xml:space="preserve">0.301369863013699</t>
  </si>
  <si>
    <t xml:space="preserve">0.031029619181946</t>
  </si>
  <si>
    <t xml:space="preserve">0.314500941619586</t>
  </si>
  <si>
    <t xml:space="preserve">0.117771509167842</t>
  </si>
  <si>
    <t xml:space="preserve">0.272291466922339</t>
  </si>
  <si>
    <t xml:space="preserve">0.600846262341326</t>
  </si>
  <si>
    <t xml:space="preserve">0.252043596730245</t>
  </si>
  <si>
    <t xml:space="preserve">0.130465444287729</t>
  </si>
  <si>
    <t xml:space="preserve">0.187325256290773</t>
  </si>
  <si>
    <t xml:space="preserve">0.141748942172073</t>
  </si>
  <si>
    <t xml:space="preserve">0.270149645576267</t>
  </si>
  <si>
    <t xml:space="preserve">0.725669957686883</t>
  </si>
  <si>
    <t xml:space="preserve">0.28359194453615</t>
  </si>
  <si>
    <t xml:space="preserve">0.605782792665726</t>
  </si>
  <si>
    <t xml:space="preserve">0.336403684421306</t>
  </si>
  <si>
    <t xml:space="preserve">0.592383638928068</t>
  </si>
  <si>
    <t xml:space="preserve">0.529069767441861</t>
  </si>
  <si>
    <t xml:space="preserve">0.064174894217207</t>
  </si>
  <si>
    <t xml:space="preserve">0.306833407771326</t>
  </si>
  <si>
    <t xml:space="preserve">0.484485190409027</t>
  </si>
  <si>
    <t xml:space="preserve">0.287234042553191</t>
  </si>
  <si>
    <t xml:space="preserve">0.437940761636107</t>
  </si>
  <si>
    <t xml:space="preserve">0.284762697751873</t>
  </si>
  <si>
    <t xml:space="preserve">0.482369534555712</t>
  </si>
  <si>
    <t xml:space="preserve">0.337874659400545</t>
  </si>
  <si>
    <t xml:space="preserve">0.349788434414668</t>
  </si>
  <si>
    <t xml:space="preserve">0.488372093023256</t>
  </si>
  <si>
    <t xml:space="preserve">0.074047954866008</t>
  </si>
  <si>
    <t xml:space="preserve">0.449704142011834</t>
  </si>
  <si>
    <t xml:space="preserve">0.053596614950635</t>
  </si>
  <si>
    <t xml:space="preserve">0.251768033946252</t>
  </si>
  <si>
    <t xml:space="preserve">0.376586741889986</t>
  </si>
  <si>
    <t xml:space="preserve">0.332171314741036</t>
  </si>
  <si>
    <t xml:space="preserve">0.470380818053597</t>
  </si>
  <si>
    <t xml:space="preserve">0.016220028208745</t>
  </si>
  <si>
    <t xml:space="preserve">0.261248185776488</t>
  </si>
  <si>
    <t xml:space="preserve">0.126939351198872</t>
  </si>
  <si>
    <t xml:space="preserve">0.458823529411765</t>
  </si>
  <si>
    <t xml:space="preserve">0.055007052186178</t>
  </si>
  <si>
    <t xml:space="preserve">0.259328358208955</t>
  </si>
  <si>
    <t xml:space="preserve">0.274040857000498</t>
  </si>
  <si>
    <t xml:space="preserve">0.38787023977433</t>
  </si>
  <si>
    <t xml:space="preserve">0.272727272727273</t>
  </si>
  <si>
    <t xml:space="preserve">0.258110014104372</t>
  </si>
  <si>
    <t xml:space="preserve">0.253333333333333</t>
  </si>
  <si>
    <t xml:space="preserve">0.013399153737659</t>
  </si>
  <si>
    <t xml:space="preserve">0.330136294800606</t>
  </si>
  <si>
    <t xml:space="preserve">0.344244207429202</t>
  </si>
  <si>
    <t xml:space="preserve">0.660084626234133</t>
  </si>
  <si>
    <t xml:space="preserve">0.466666666666667</t>
  </si>
  <si>
    <t xml:space="preserve">0.004936530324401</t>
  </si>
  <si>
    <t xml:space="preserve">0.314366424535916</t>
  </si>
  <si>
    <t xml:space="preserve">0.549365303244006</t>
  </si>
  <si>
    <t xml:space="preserve">0.309523809523809</t>
  </si>
  <si>
    <t xml:space="preserve">0.036671368124118</t>
  </si>
  <si>
    <t xml:space="preserve">0.006346967559944</t>
  </si>
  <si>
    <t xml:space="preserve">0.439655172413793</t>
  </si>
  <si>
    <t xml:space="preserve">0.035966149506347</t>
  </si>
  <si>
    <t xml:space="preserve">0.279607568325158</t>
  </si>
  <si>
    <t xml:space="preserve">0.281382228490832</t>
  </si>
  <si>
    <t xml:space="preserve">0.147982062780269</t>
  </si>
  <si>
    <t xml:space="preserve">0.02327221438646</t>
  </si>
  <si>
    <t xml:space="preserve">0.29462915601023</t>
  </si>
  <si>
    <t xml:space="preserve">0.406205923836389</t>
  </si>
  <si>
    <t xml:space="preserve">0.329787234042553</t>
  </si>
  <si>
    <t xml:space="preserve">0.087447108603667</t>
  </si>
  <si>
    <t xml:space="preserve">0.014809590973202</t>
  </si>
  <si>
    <t xml:space="preserve">0.258536585365854</t>
  </si>
  <si>
    <t xml:space="preserve">0.03737658674189</t>
  </si>
  <si>
    <t xml:space="preserve">0.4125</t>
  </si>
  <si>
    <t xml:space="preserve">0.260504201680672</t>
  </si>
  <si>
    <t xml:space="preserve">0.043723554301834</t>
  </si>
  <si>
    <t xml:space="preserve">0.552631578947368</t>
  </si>
  <si>
    <t xml:space="preserve">0.225806451612903</t>
  </si>
  <si>
    <t xml:space="preserve">0.279961340206185</t>
  </si>
  <si>
    <t xml:space="preserve">0.612834978843442</t>
  </si>
  <si>
    <t xml:space="preserve">0.272177419354839</t>
  </si>
  <si>
    <t xml:space="preserve">0.380818053596615</t>
  </si>
  <si>
    <t xml:space="preserve">0.18</t>
  </si>
  <si>
    <t xml:space="preserve">0.038081805359662</t>
  </si>
  <si>
    <t xml:space="preserve">0.232183908045977</t>
  </si>
  <si>
    <t xml:space="preserve">0.071227080394922</t>
  </si>
  <si>
    <t xml:space="preserve">0.279503105590062</t>
  </si>
  <si>
    <t xml:space="preserve">0.190409026798307</t>
  </si>
  <si>
    <t xml:space="preserve">0.193548387096774</t>
  </si>
  <si>
    <t xml:space="preserve">0.285924834193073</t>
  </si>
  <si>
    <t xml:space="preserve">0.547249647390691</t>
  </si>
  <si>
    <t xml:space="preserve">0.327348066298342</t>
  </si>
  <si>
    <t xml:space="preserve">0.501410437235543</t>
  </si>
  <si>
    <t xml:space="preserve">0.52972972972973</t>
  </si>
  <si>
    <t xml:space="preserve">0.069111424541608</t>
  </si>
  <si>
    <t xml:space="preserve">0.321362229102167</t>
  </si>
  <si>
    <t xml:space="preserve">0.366008462623413</t>
  </si>
  <si>
    <t xml:space="preserve">0.567901234567901</t>
  </si>
  <si>
    <t xml:space="preserve">0.288732394366197</t>
  </si>
  <si>
    <t xml:space="preserve">0.520451339915374</t>
  </si>
  <si>
    <t xml:space="preserve">0.311301509587923</t>
  </si>
  <si>
    <t xml:space="preserve">0.538081805359661</t>
  </si>
  <si>
    <t xml:space="preserve">0.341115947764147</t>
  </si>
  <si>
    <t xml:space="preserve">0.607898448519041</t>
  </si>
  <si>
    <t xml:space="preserve">0.558823529411765</t>
  </si>
  <si>
    <t xml:space="preserve">0.32014192139738</t>
  </si>
  <si>
    <t xml:space="preserve">0.82722143864598</t>
  </si>
  <si>
    <t xml:space="preserve">0.247237569060773</t>
  </si>
  <si>
    <t xml:space="preserve">0.2524682651622</t>
  </si>
  <si>
    <t xml:space="preserve">0.290845070422535</t>
  </si>
  <si>
    <t xml:space="preserve">0.291255289139633</t>
  </si>
  <si>
    <t xml:space="preserve">0.194641880809185</t>
  </si>
  <si>
    <t xml:space="preserve">0.251057827926657</t>
  </si>
  <si>
    <t xml:space="preserve">0.267981438515081</t>
  </si>
  <si>
    <t xml:space="preserve">0.162905500705219</t>
  </si>
  <si>
    <t xml:space="preserve">0.268858800773694</t>
  </si>
  <si>
    <t xml:space="preserve">0.289130434782609</t>
  </si>
  <si>
    <t xml:space="preserve">0.375176304654443</t>
  </si>
  <si>
    <t xml:space="preserve">0.293577981651376</t>
  </si>
  <si>
    <t xml:space="preserve">0.473906911142454</t>
  </si>
  <si>
    <t xml:space="preserve">0.307086614173228</t>
  </si>
  <si>
    <t xml:space="preserve">0.220028208744711</t>
  </si>
  <si>
    <t xml:space="preserve">0.467741935483871</t>
  </si>
  <si>
    <t xml:space="preserve">0.020451339915374</t>
  </si>
  <si>
    <t xml:space="preserve">0.349926793557833</t>
  </si>
  <si>
    <t xml:space="preserve">0.168547249647391</t>
  </si>
  <si>
    <t xml:space="preserve">0.296052631578947</t>
  </si>
  <si>
    <t xml:space="preserve">0.222143864598025</t>
  </si>
  <si>
    <t xml:space="preserve">0.299781181619256</t>
  </si>
  <si>
    <t xml:space="preserve">0.096614950634697</t>
  </si>
  <si>
    <t xml:space="preserve">0.297872340425532</t>
  </si>
  <si>
    <t xml:space="preserve">0.311443746982134</t>
  </si>
  <si>
    <t xml:space="preserve">0.454866008462623</t>
  </si>
  <si>
    <t xml:space="preserve">0.198895027624309</t>
  </si>
  <si>
    <t xml:space="preserve">0.025387870239774</t>
  </si>
  <si>
    <t xml:space="preserve">0.331372549019608</t>
  </si>
  <si>
    <t xml:space="preserve">0.119181946403385</t>
  </si>
  <si>
    <t xml:space="preserve">0.330461538461538</t>
  </si>
  <si>
    <t xml:space="preserve">0.3787023977433</t>
  </si>
  <si>
    <t xml:space="preserve">0.421818181818182</t>
  </si>
  <si>
    <t xml:space="preserve">0.081805359661495</t>
  </si>
  <si>
    <t xml:space="preserve">0.291015625</t>
  </si>
  <si>
    <t xml:space="preserve">0.21015514809591</t>
  </si>
  <si>
    <t xml:space="preserve">0.257510729613734</t>
  </si>
  <si>
    <t xml:space="preserve">0.042313117066291</t>
  </si>
  <si>
    <t xml:space="preserve">0.525862068965517</t>
  </si>
  <si>
    <t xml:space="preserve">0.043018335684062</t>
  </si>
  <si>
    <t xml:space="preserve">0.383561643835616</t>
  </si>
  <si>
    <t xml:space="preserve">0.019746121297602</t>
  </si>
  <si>
    <t xml:space="preserve">0.277480689245395</t>
  </si>
  <si>
    <t xml:space="preserve">0.329337094499295</t>
  </si>
  <si>
    <t xml:space="preserve">0.301901743264659</t>
  </si>
  <si>
    <t xml:space="preserve">0.268688293370945</t>
  </si>
  <si>
    <t xml:space="preserve">0.360230547550432</t>
  </si>
  <si>
    <t xml:space="preserve">0.176304654442877</t>
  </si>
  <si>
    <t xml:space="preserve">0.278225806451613</t>
  </si>
  <si>
    <t xml:space="preserve">0.243300423131171</t>
  </si>
  <si>
    <t xml:space="preserve">0.506849315068493</t>
  </si>
  <si>
    <t xml:space="preserve">0.026093088857546</t>
  </si>
  <si>
    <t xml:space="preserve">0.212783171521036</t>
  </si>
  <si>
    <t xml:space="preserve">0.185472496473907</t>
  </si>
  <si>
    <t xml:space="preserve">0.271986970684039</t>
  </si>
  <si>
    <t xml:space="preserve">0.353314527503526</t>
  </si>
  <si>
    <t xml:space="preserve">0.283491461100569</t>
  </si>
  <si>
    <t xml:space="preserve">0.526798307475317</t>
  </si>
  <si>
    <t xml:space="preserve">0.344178082191781</t>
  </si>
  <si>
    <t xml:space="preserve">0.708744710860367</t>
  </si>
  <si>
    <t xml:space="preserve">0.273489447817288</t>
  </si>
  <si>
    <t xml:space="preserve">0.667136812411848</t>
  </si>
  <si>
    <t xml:space="preserve">0.312132549438803</t>
  </si>
  <si>
    <t xml:space="preserve">0.411847672778561</t>
  </si>
  <si>
    <t xml:space="preserve">0.345132743362832</t>
  </si>
  <si>
    <t xml:space="preserve">0.027503526093089</t>
  </si>
  <si>
    <t xml:space="preserve">0.093794076163611</t>
  </si>
  <si>
    <t xml:space="preserve">0.444444444444444</t>
  </si>
  <si>
    <t xml:space="preserve">0.047954866008463</t>
  </si>
  <si>
    <t xml:space="preserve">0.274258219727346</t>
  </si>
  <si>
    <t xml:space="preserve">0.241184767277856</t>
  </si>
  <si>
    <t xml:space="preserve">0.228802992518703</t>
  </si>
  <si>
    <t xml:space="preserve">0.258815232722144</t>
  </si>
  <si>
    <t xml:space="preserve">0.312832643406268</t>
  </si>
  <si>
    <t xml:space="preserve">0.746121297602257</t>
  </si>
  <si>
    <t xml:space="preserve">0.290251916757941</t>
  </si>
  <si>
    <t xml:space="preserve">0.18688293370945</t>
  </si>
  <si>
    <t xml:space="preserve">0.269957983193277</t>
  </si>
  <si>
    <t xml:space="preserve">0.724964739069111</t>
  </si>
  <si>
    <t xml:space="preserve">0.011988716502116</t>
  </si>
  <si>
    <t xml:space="preserve">0.275862068965517</t>
  </si>
  <si>
    <t xml:space="preserve">0.43441466854725</t>
  </si>
  <si>
    <t xml:space="preserve">0.275482093663912</t>
  </si>
  <si>
    <t xml:space="preserve">0.493653032440056</t>
  </si>
  <si>
    <t xml:space="preserve">0.491978609625668</t>
  </si>
  <si>
    <t xml:space="preserve">0.450819672131147</t>
  </si>
  <si>
    <t xml:space="preserve">0.038787023977433</t>
  </si>
  <si>
    <t xml:space="preserve">0.316962730755834</t>
  </si>
  <si>
    <t xml:space="preserve">0.641748942172073</t>
  </si>
  <si>
    <t xml:space="preserve">0.28407277369933</t>
  </si>
  <si>
    <t xml:space="preserve">0.627644569816643</t>
  </si>
  <si>
    <t xml:space="preserve">0.295959021058623</t>
  </si>
  <si>
    <t xml:space="preserve">0.366713681241185</t>
  </si>
  <si>
    <t xml:space="preserve">0.309504245412216</t>
  </si>
  <si>
    <t xml:space="preserve">0.796897038081805</t>
  </si>
  <si>
    <t xml:space="preserve">0.280266920877026</t>
  </si>
  <si>
    <t xml:space="preserve">0.414668547249647</t>
  </si>
  <si>
    <t xml:space="preserve">0.251067869008068</t>
  </si>
  <si>
    <t xml:space="preserve">0.373060648801128</t>
  </si>
  <si>
    <t xml:space="preserve">0.319327731092437</t>
  </si>
  <si>
    <t xml:space="preserve">0.40197461212976</t>
  </si>
  <si>
    <t xml:space="preserve">0.417962003454231</t>
  </si>
  <si>
    <t xml:space="preserve">0.170662905500705</t>
  </si>
  <si>
    <t xml:space="preserve">0.472972972972973</t>
  </si>
  <si>
    <t xml:space="preserve">0.024682651622003</t>
  </si>
  <si>
    <t xml:space="preserve">0.294568245125348</t>
  </si>
  <si>
    <t xml:space="preserve">0.298307475317348</t>
  </si>
  <si>
    <t xml:space="preserve">0.245762711864407</t>
  </si>
  <si>
    <t xml:space="preserve">SP100</t>
  </si>
  <si>
    <t xml:space="preserve">0.001410437235543</t>
  </si>
  <si>
    <t xml:space="preserve">0.532507739938081</t>
  </si>
  <si>
    <t xml:space="preserve">0.242595204513399</t>
  </si>
  <si>
    <t xml:space="preserve">0.268666817053914</t>
  </si>
  <si>
    <t xml:space="preserve">0.839915373765867</t>
  </si>
  <si>
    <t xml:space="preserve">0.269205515430072</t>
  </si>
  <si>
    <t xml:space="preserve">0.867418899858956</t>
  </si>
  <si>
    <t xml:space="preserve">0.304045512010114</t>
  </si>
  <si>
    <t xml:space="preserve">0.339210155148096</t>
  </si>
  <si>
    <t xml:space="preserve">0.476377952755905</t>
  </si>
  <si>
    <t xml:space="preserve">0.085331452750353</t>
  </si>
  <si>
    <t xml:space="preserve">0.32914798206278</t>
  </si>
  <si>
    <t xml:space="preserve">0.478260869565217</t>
  </si>
  <si>
    <t xml:space="preserve">0.007757404795487</t>
  </si>
  <si>
    <t xml:space="preserve">0.29073482428115</t>
  </si>
  <si>
    <t xml:space="preserve">0.128349788434415</t>
  </si>
  <si>
    <t xml:space="preserve">0.274592074592075</t>
  </si>
  <si>
    <t xml:space="preserve">0.415373765867419</t>
  </si>
  <si>
    <t xml:space="preserve">0.295347621536853</t>
  </si>
  <si>
    <t xml:space="preserve">0.398448519040903</t>
  </si>
  <si>
    <t xml:space="preserve">TBX19</t>
  </si>
  <si>
    <t xml:space="preserve">0.346647646219686</t>
  </si>
  <si>
    <t xml:space="preserve">0.51410437235543</t>
  </si>
  <si>
    <t xml:space="preserve">0.503171247357294</t>
  </si>
  <si>
    <t xml:space="preserve">0.516339869281046</t>
  </si>
  <si>
    <t xml:space="preserve">0.055712270803949</t>
  </si>
  <si>
    <t xml:space="preserve">0.300574345883854</t>
  </si>
  <si>
    <t xml:space="preserve">0.332157968970381</t>
  </si>
  <si>
    <t xml:space="preserve">0.526315789473684</t>
  </si>
  <si>
    <t xml:space="preserve">0.01410437235543</t>
  </si>
  <si>
    <t xml:space="preserve">0.260614272809395</t>
  </si>
  <si>
    <t xml:space="preserve">0.406911142454161</t>
  </si>
  <si>
    <t xml:space="preserve">0.352154531946508</t>
  </si>
  <si>
    <t xml:space="preserve">0.284382284382284</t>
  </si>
  <si>
    <t xml:space="preserve">0.344146685472496</t>
  </si>
  <si>
    <t xml:space="preserve">0.352613240418118</t>
  </si>
  <si>
    <t xml:space="preserve">0.356840620592384</t>
  </si>
  <si>
    <t xml:space="preserve">0.6</t>
  </si>
  <si>
    <t xml:space="preserve">0.012693935119887</t>
  </si>
  <si>
    <t xml:space="preserve">0.291163689039111</t>
  </si>
  <si>
    <t xml:space="preserve">0.42524682651622</t>
  </si>
  <si>
    <t xml:space="preserve">0.276557863501484</t>
  </si>
  <si>
    <t xml:space="preserve">0.328631875881523</t>
  </si>
  <si>
    <t xml:space="preserve">0.451612903225806</t>
  </si>
  <si>
    <t xml:space="preserve">0.009873060648801</t>
  </si>
  <si>
    <t xml:space="preserve">0.182481751824817</t>
  </si>
  <si>
    <t xml:space="preserve">0.017630465444288</t>
  </si>
  <si>
    <t xml:space="preserve">0.271544715447154</t>
  </si>
  <si>
    <t xml:space="preserve">0.235543018335684</t>
  </si>
  <si>
    <t xml:space="preserve">0.320253164556962</t>
  </si>
  <si>
    <t xml:space="preserve">0.295424836601307</t>
  </si>
  <si>
    <t xml:space="preserve">0.318758815232722</t>
  </si>
  <si>
    <t xml:space="preserve">0.333985904463586</t>
  </si>
  <si>
    <t xml:space="preserve">0.601551480959097</t>
  </si>
  <si>
    <t xml:space="preserve">0.275147928994083</t>
  </si>
  <si>
    <t xml:space="preserve">0.393511988716502</t>
  </si>
  <si>
    <t xml:space="preserve">0.276264591439689</t>
  </si>
  <si>
    <t xml:space="preserve">0.050070521861777</t>
  </si>
  <si>
    <t xml:space="preserve">0.264150943396226</t>
  </si>
  <si>
    <t xml:space="preserve">0.329423264907136</t>
  </si>
  <si>
    <t xml:space="preserve">0.237658674188998</t>
  </si>
  <si>
    <t xml:space="preserve">0.263075722092115</t>
  </si>
  <si>
    <t xml:space="preserve">0.32</t>
  </si>
  <si>
    <t xml:space="preserve">0.011283497884344</t>
  </si>
  <si>
    <t xml:space="preserve">0.281020622160084</t>
  </si>
  <si>
    <t xml:space="preserve">0.566995768688293</t>
  </si>
  <si>
    <t xml:space="preserve">0.277777777777778</t>
  </si>
  <si>
    <t xml:space="preserve">0.137517630465444</t>
  </si>
  <si>
    <t xml:space="preserve">0.450980392156863</t>
  </si>
  <si>
    <t xml:space="preserve">0.542253521126761</t>
  </si>
  <si>
    <t xml:space="preserve">0.054301833568406</t>
  </si>
  <si>
    <t xml:space="preserve">import pandas as pd</t>
  </si>
  <si>
    <t xml:space="preserve">import csv</t>
  </si>
  <si>
    <t xml:space="preserve">import matplotlib.pyplot as plt</t>
  </si>
  <si>
    <t xml:space="preserve">import plotly.express as px</t>
  </si>
  <si>
    <t xml:space="preserve">spe = pd.read_csv('1114_uniq.txt', sep=" ")</t>
  </si>
  <si>
    <t xml:space="preserve">title='Specific TFs: None'</t>
  </si>
  <si>
    <t xml:space="preserve">for i in range(0,len(spe['TF'])):</t>
  </si>
  <si>
    <t xml:space="preserve">	if spe.loc[i]['filt']==1:</t>
  </si>
  <si>
    <t xml:space="preserve">		title=title+' '+ str(spe.loc[i]['TF'])</t>
  </si>
  <si>
    <t xml:space="preserve">fig = spe.plot.scatter(x='Spe',y='Cov', vmin=0, vmax=1, c='filt',colormap='viridis')</t>
  </si>
  <si>
    <t xml:space="preserve">plt.ylim(0,1)</t>
  </si>
  <si>
    <t xml:space="preserve">plt.xlim(0,1)</t>
  </si>
  <si>
    <t xml:space="preserve">plt.title(title)</t>
  </si>
  <si>
    <t xml:space="preserve">plt.savefig('1114.png')</t>
  </si>
  <si>
    <t xml:space="preserve">spe = pd.read_csv('1124_uniq.txt', sep=" ")</t>
  </si>
  <si>
    <t xml:space="preserve">title='Specific TFs: '</t>
  </si>
  <si>
    <t xml:space="preserve">j=0</t>
  </si>
  <si>
    <t xml:space="preserve">		if j%8==7 :</t>
  </si>
  <si>
    <t xml:space="preserve">			title=title+'\n'+ str(spe.loc[i]['TF'])</t>
  </si>
  <si>
    <t xml:space="preserve">		else :</t>
  </si>
  <si>
    <t xml:space="preserve">			title=title+' '+ str(spe.loc[i]['TF'])</t>
  </si>
  <si>
    <t xml:space="preserve">		j+=1</t>
  </si>
  <si>
    <t xml:space="preserve">fig = spe.plot.scatter(x='Spe',y='Cov',c='filt',colormap='viridis')</t>
  </si>
  <si>
    <t xml:space="preserve">plt.savefig('1124.png')</t>
  </si>
  <si>
    <t xml:space="preserve">spe = pd.read_csv('4441_uniq.txt', sep=" ")</t>
  </si>
  <si>
    <t xml:space="preserve">fig = spe.plot.scatter(x='Spe',y='Cov', vmin=0, vmax=1 ,c='filt',colormap='viridis')</t>
  </si>
  <si>
    <t xml:space="preserve">plt.savefig('4441.png'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\ %"/>
    <numFmt numFmtId="166" formatCode="0"/>
    <numFmt numFmtId="167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15625" defaultRowHeight="14.65" zeroHeight="false" outlineLevelRow="0" outlineLevelCol="0"/>
  <cols>
    <col collapsed="false" customWidth="true" hidden="false" outlineLevel="0" max="1" min="1" style="0" width="12.26"/>
    <col collapsed="false" customWidth="true" hidden="false" outlineLevel="0" max="2" min="2" style="0" width="10.32"/>
  </cols>
  <sheetData>
    <row r="1" customFormat="false" ht="14.65" hidden="false" customHeight="false" outlineLevel="0" collapsed="false">
      <c r="A1" s="0" t="s">
        <v>0</v>
      </c>
      <c r="B1" s="0" t="s">
        <v>1</v>
      </c>
    </row>
    <row r="2" customFormat="false" ht="14.65" hidden="false" customHeight="false" outlineLevel="0" collapsed="false">
      <c r="A2" s="0" t="s">
        <v>2</v>
      </c>
      <c r="B2" s="0" t="n">
        <v>175</v>
      </c>
      <c r="D2" s="0" t="s">
        <v>3</v>
      </c>
    </row>
    <row r="3" customFormat="false" ht="14.65" hidden="false" customHeight="false" outlineLevel="0" collapsed="false">
      <c r="A3" s="0" t="s">
        <v>4</v>
      </c>
      <c r="B3" s="0" t="n">
        <v>90</v>
      </c>
    </row>
    <row r="4" customFormat="false" ht="14.65" hidden="false" customHeight="false" outlineLevel="0" collapsed="false">
      <c r="A4" s="0" t="s">
        <v>5</v>
      </c>
      <c r="B4" s="0" t="n">
        <v>121</v>
      </c>
    </row>
    <row r="5" customFormat="false" ht="14.65" hidden="false" customHeight="false" outlineLevel="0" collapsed="false">
      <c r="A5" s="0" t="s">
        <v>6</v>
      </c>
      <c r="B5" s="0" t="n">
        <v>162</v>
      </c>
    </row>
    <row r="6" customFormat="false" ht="14.65" hidden="false" customHeight="false" outlineLevel="0" collapsed="false">
      <c r="A6" s="0" t="s">
        <v>7</v>
      </c>
      <c r="B6" s="0" t="n">
        <v>335</v>
      </c>
    </row>
    <row r="7" customFormat="false" ht="14.65" hidden="false" customHeight="false" outlineLevel="0" collapsed="false">
      <c r="A7" s="0" t="s">
        <v>8</v>
      </c>
      <c r="B7" s="0" t="n">
        <v>274</v>
      </c>
    </row>
    <row r="8" customFormat="false" ht="14.65" hidden="false" customHeight="false" outlineLevel="0" collapsed="false">
      <c r="A8" s="0" t="s">
        <v>9</v>
      </c>
      <c r="B8" s="0" t="n">
        <v>251</v>
      </c>
    </row>
    <row r="9" customFormat="false" ht="14.65" hidden="false" customHeight="false" outlineLevel="0" collapsed="false">
      <c r="A9" s="0" t="s">
        <v>10</v>
      </c>
      <c r="B9" s="0" t="n">
        <v>292</v>
      </c>
    </row>
    <row r="10" customFormat="false" ht="14.65" hidden="false" customHeight="false" outlineLevel="0" collapsed="false">
      <c r="A10" s="0" t="s">
        <v>11</v>
      </c>
      <c r="B10" s="0" t="n">
        <v>294</v>
      </c>
    </row>
    <row r="11" customFormat="false" ht="14.65" hidden="false" customHeight="false" outlineLevel="0" collapsed="false">
      <c r="A11" s="0" t="s">
        <v>12</v>
      </c>
      <c r="B11" s="0" t="n">
        <v>252</v>
      </c>
    </row>
    <row r="12" customFormat="false" ht="14.65" hidden="false" customHeight="false" outlineLevel="0" collapsed="false">
      <c r="A12" s="0" t="s">
        <v>13</v>
      </c>
      <c r="B12" s="0" t="n">
        <v>237</v>
      </c>
    </row>
    <row r="13" customFormat="false" ht="14.65" hidden="false" customHeight="false" outlineLevel="0" collapsed="false">
      <c r="A13" s="0" t="s">
        <v>14</v>
      </c>
      <c r="B13" s="0" t="n">
        <v>218</v>
      </c>
    </row>
    <row r="14" customFormat="false" ht="14.65" hidden="false" customHeight="false" outlineLevel="0" collapsed="false">
      <c r="A14" s="0" t="s">
        <v>15</v>
      </c>
      <c r="B14" s="0" t="n">
        <v>463</v>
      </c>
    </row>
    <row r="15" customFormat="false" ht="14.65" hidden="false" customHeight="false" outlineLevel="0" collapsed="false">
      <c r="A15" s="0" t="s">
        <v>16</v>
      </c>
      <c r="B15" s="0" t="n">
        <v>414</v>
      </c>
    </row>
    <row r="16" customFormat="false" ht="14.65" hidden="false" customHeight="false" outlineLevel="0" collapsed="false">
      <c r="A16" s="0" t="s">
        <v>17</v>
      </c>
      <c r="B16" s="0" t="n">
        <v>390</v>
      </c>
    </row>
    <row r="17" customFormat="false" ht="14.65" hidden="false" customHeight="false" outlineLevel="0" collapsed="false">
      <c r="A17" s="0" t="s">
        <v>18</v>
      </c>
      <c r="B17" s="0" t="n">
        <v>597</v>
      </c>
    </row>
    <row r="18" customFormat="false" ht="14.65" hidden="false" customHeight="false" outlineLevel="0" collapsed="false">
      <c r="A18" s="0" t="s">
        <v>19</v>
      </c>
      <c r="B18" s="0" t="n">
        <v>634</v>
      </c>
    </row>
    <row r="19" customFormat="false" ht="14.65" hidden="false" customHeight="false" outlineLevel="0" collapsed="false">
      <c r="A19" s="0" t="s">
        <v>20</v>
      </c>
      <c r="B19" s="0" t="n">
        <v>662</v>
      </c>
    </row>
    <row r="20" customFormat="false" ht="14.65" hidden="false" customHeight="false" outlineLevel="0" collapsed="false">
      <c r="A20" s="0" t="s">
        <v>21</v>
      </c>
      <c r="B20" s="0" t="n">
        <v>761</v>
      </c>
    </row>
    <row r="21" customFormat="false" ht="14.65" hidden="false" customHeight="false" outlineLevel="0" collapsed="false">
      <c r="A21" s="0" t="s">
        <v>22</v>
      </c>
      <c r="B21" s="0" t="n">
        <v>435</v>
      </c>
    </row>
    <row r="22" customFormat="false" ht="14.65" hidden="false" customHeight="false" outlineLevel="0" collapsed="false">
      <c r="A22" s="0" t="s">
        <v>23</v>
      </c>
      <c r="B22" s="0" t="n">
        <v>541</v>
      </c>
    </row>
    <row r="23" customFormat="false" ht="14.65" hidden="false" customHeight="false" outlineLevel="0" collapsed="false">
      <c r="A23" s="0" t="s">
        <v>24</v>
      </c>
      <c r="B23" s="0" t="n">
        <v>504</v>
      </c>
    </row>
    <row r="24" customFormat="false" ht="14.65" hidden="false" customHeight="false" outlineLevel="0" collapsed="false">
      <c r="A24" s="0" t="s">
        <v>25</v>
      </c>
      <c r="B24" s="0" t="n">
        <v>628</v>
      </c>
    </row>
    <row r="25" customFormat="false" ht="14.65" hidden="false" customHeight="false" outlineLevel="0" collapsed="false">
      <c r="A25" s="0" t="s">
        <v>26</v>
      </c>
      <c r="B25" s="0" t="n">
        <v>861</v>
      </c>
    </row>
    <row r="26" customFormat="false" ht="14.65" hidden="false" customHeight="false" outlineLevel="0" collapsed="false">
      <c r="A26" s="0" t="s">
        <v>27</v>
      </c>
      <c r="B26" s="0" t="n">
        <v>619</v>
      </c>
    </row>
    <row r="27" customFormat="false" ht="14.65" hidden="false" customHeight="false" outlineLevel="0" collapsed="false">
      <c r="A27" s="0" t="s">
        <v>28</v>
      </c>
      <c r="B27" s="0" t="n">
        <v>552</v>
      </c>
    </row>
    <row r="28" customFormat="false" ht="14.65" hidden="false" customHeight="false" outlineLevel="0" collapsed="false">
      <c r="A28" s="0" t="s">
        <v>29</v>
      </c>
      <c r="B28" s="0" t="n">
        <v>775</v>
      </c>
    </row>
    <row r="29" customFormat="false" ht="14.65" hidden="false" customHeight="false" outlineLevel="0" collapsed="false">
      <c r="A29" s="0" t="s">
        <v>30</v>
      </c>
      <c r="B29" s="0" t="n">
        <v>797</v>
      </c>
    </row>
    <row r="30" customFormat="false" ht="14.65" hidden="false" customHeight="false" outlineLevel="0" collapsed="false">
      <c r="A30" s="0" t="s">
        <v>31</v>
      </c>
      <c r="B30" s="0" t="n">
        <v>736</v>
      </c>
    </row>
    <row r="31" customFormat="false" ht="14.65" hidden="false" customHeight="false" outlineLevel="0" collapsed="false">
      <c r="A31" s="0" t="s">
        <v>32</v>
      </c>
      <c r="B31" s="0" t="n">
        <v>927</v>
      </c>
    </row>
    <row r="32" customFormat="false" ht="14.65" hidden="false" customHeight="false" outlineLevel="0" collapsed="false">
      <c r="A32" s="0" t="s">
        <v>33</v>
      </c>
      <c r="B32" s="0" t="n">
        <v>804</v>
      </c>
    </row>
    <row r="33" customFormat="false" ht="14.65" hidden="false" customHeight="false" outlineLevel="0" collapsed="false">
      <c r="A33" s="0" t="s">
        <v>34</v>
      </c>
      <c r="B33" s="0" t="n">
        <v>794</v>
      </c>
    </row>
    <row r="34" customFormat="false" ht="14.65" hidden="false" customHeight="false" outlineLevel="0" collapsed="false">
      <c r="A34" s="0" t="s">
        <v>35</v>
      </c>
      <c r="B34" s="0" t="n">
        <v>861</v>
      </c>
    </row>
    <row r="35" customFormat="false" ht="14.65" hidden="false" customHeight="false" outlineLevel="0" collapsed="false">
      <c r="A35" s="0" t="s">
        <v>36</v>
      </c>
      <c r="B35" s="0" t="n">
        <v>1264</v>
      </c>
    </row>
    <row r="36" customFormat="false" ht="14.65" hidden="false" customHeight="false" outlineLevel="0" collapsed="false">
      <c r="A36" s="0" t="s">
        <v>37</v>
      </c>
      <c r="B36" s="0" t="n">
        <v>837</v>
      </c>
    </row>
    <row r="37" customFormat="false" ht="14.65" hidden="false" customHeight="false" outlineLevel="0" collapsed="false">
      <c r="A37" s="0" t="s">
        <v>38</v>
      </c>
      <c r="B37" s="0" t="n">
        <v>996</v>
      </c>
    </row>
    <row r="38" customFormat="false" ht="14.65" hidden="false" customHeight="false" outlineLevel="0" collapsed="false">
      <c r="A38" s="0" t="s">
        <v>39</v>
      </c>
      <c r="B38" s="0" t="n">
        <v>964</v>
      </c>
    </row>
    <row r="39" customFormat="false" ht="14.65" hidden="false" customHeight="false" outlineLevel="0" collapsed="false">
      <c r="A39" s="0" t="s">
        <v>40</v>
      </c>
      <c r="B39" s="0" t="n">
        <v>961</v>
      </c>
    </row>
    <row r="40" customFormat="false" ht="14.65" hidden="false" customHeight="false" outlineLevel="0" collapsed="false">
      <c r="A40" s="0" t="s">
        <v>41</v>
      </c>
      <c r="B40" s="0" t="n">
        <v>935</v>
      </c>
    </row>
    <row r="41" customFormat="false" ht="14.65" hidden="false" customHeight="false" outlineLevel="0" collapsed="false">
      <c r="A41" s="0" t="s">
        <v>42</v>
      </c>
      <c r="B41" s="0" t="n">
        <v>672</v>
      </c>
    </row>
    <row r="42" customFormat="false" ht="14.65" hidden="false" customHeight="false" outlineLevel="0" collapsed="false">
      <c r="A42" s="0" t="s">
        <v>43</v>
      </c>
      <c r="B42" s="0" t="n">
        <v>1064</v>
      </c>
    </row>
    <row r="43" customFormat="false" ht="14.65" hidden="false" customHeight="false" outlineLevel="0" collapsed="false">
      <c r="A43" s="0" t="s">
        <v>44</v>
      </c>
      <c r="B43" s="0" t="n">
        <v>1135</v>
      </c>
    </row>
    <row r="44" customFormat="false" ht="14.65" hidden="false" customHeight="false" outlineLevel="0" collapsed="false">
      <c r="A44" s="0" t="s">
        <v>45</v>
      </c>
      <c r="B44" s="0" t="n">
        <v>1136</v>
      </c>
    </row>
    <row r="45" customFormat="false" ht="14.65" hidden="false" customHeight="false" outlineLevel="0" collapsed="false">
      <c r="A45" s="0" t="s">
        <v>46</v>
      </c>
      <c r="B45" s="0" t="n">
        <v>1124</v>
      </c>
    </row>
    <row r="46" customFormat="false" ht="14.65" hidden="false" customHeight="false" outlineLevel="0" collapsed="false">
      <c r="A46" s="0" t="s">
        <v>47</v>
      </c>
      <c r="B46" s="0" t="n">
        <v>1443</v>
      </c>
    </row>
    <row r="47" customFormat="false" ht="14.65" hidden="false" customHeight="false" outlineLevel="0" collapsed="false">
      <c r="A47" s="0" t="s">
        <v>48</v>
      </c>
      <c r="B47" s="0" t="n">
        <v>1326</v>
      </c>
    </row>
    <row r="48" customFormat="false" ht="14.65" hidden="false" customHeight="false" outlineLevel="0" collapsed="false">
      <c r="A48" s="0" t="s">
        <v>49</v>
      </c>
      <c r="B48" s="0" t="n">
        <v>1227</v>
      </c>
    </row>
    <row r="49" customFormat="false" ht="14.65" hidden="false" customHeight="false" outlineLevel="0" collapsed="false">
      <c r="A49" s="0" t="s">
        <v>50</v>
      </c>
      <c r="B49" s="0" t="n">
        <v>1181</v>
      </c>
    </row>
    <row r="50" customFormat="false" ht="14.65" hidden="false" customHeight="false" outlineLevel="0" collapsed="false">
      <c r="A50" s="0" t="s">
        <v>51</v>
      </c>
      <c r="B50" s="0" t="n">
        <v>1235</v>
      </c>
    </row>
    <row r="51" customFormat="false" ht="14.65" hidden="false" customHeight="false" outlineLevel="0" collapsed="false">
      <c r="A51" s="0" t="s">
        <v>52</v>
      </c>
      <c r="B51" s="0" t="n">
        <v>1183</v>
      </c>
    </row>
    <row r="52" customFormat="false" ht="14.65" hidden="false" customHeight="false" outlineLevel="0" collapsed="false">
      <c r="A52" s="0" t="s">
        <v>53</v>
      </c>
      <c r="B52" s="0" t="n">
        <v>1267</v>
      </c>
    </row>
    <row r="53" customFormat="false" ht="14.65" hidden="false" customHeight="false" outlineLevel="0" collapsed="false">
      <c r="A53" s="0" t="s">
        <v>54</v>
      </c>
      <c r="B53" s="0" t="n">
        <v>1184</v>
      </c>
    </row>
    <row r="54" customFormat="false" ht="14.65" hidden="false" customHeight="false" outlineLevel="0" collapsed="false">
      <c r="A54" s="0" t="s">
        <v>55</v>
      </c>
      <c r="B54" s="0" t="n">
        <v>1385</v>
      </c>
    </row>
    <row r="55" customFormat="false" ht="14.65" hidden="false" customHeight="false" outlineLevel="0" collapsed="false">
      <c r="A55" s="0" t="s">
        <v>56</v>
      </c>
      <c r="B55" s="0" t="n">
        <v>1141</v>
      </c>
    </row>
    <row r="56" customFormat="false" ht="14.65" hidden="false" customHeight="false" outlineLevel="0" collapsed="false">
      <c r="A56" s="0" t="s">
        <v>57</v>
      </c>
      <c r="B56" s="0" t="n">
        <v>1255</v>
      </c>
    </row>
    <row r="57" customFormat="false" ht="14.65" hidden="false" customHeight="false" outlineLevel="0" collapsed="false">
      <c r="A57" s="0" t="s">
        <v>58</v>
      </c>
      <c r="B57" s="0" t="n">
        <v>1201</v>
      </c>
    </row>
    <row r="58" customFormat="false" ht="14.65" hidden="false" customHeight="false" outlineLevel="0" collapsed="false">
      <c r="A58" s="0" t="s">
        <v>59</v>
      </c>
      <c r="B58" s="0" t="n">
        <v>1453</v>
      </c>
    </row>
    <row r="59" customFormat="false" ht="14.65" hidden="false" customHeight="false" outlineLevel="0" collapsed="false">
      <c r="A59" s="0" t="s">
        <v>60</v>
      </c>
      <c r="B59" s="0" t="n">
        <v>1094</v>
      </c>
    </row>
    <row r="60" customFormat="false" ht="14.65" hidden="false" customHeight="false" outlineLevel="0" collapsed="false">
      <c r="A60" s="0" t="s">
        <v>61</v>
      </c>
      <c r="B60" s="0" t="n">
        <v>1255</v>
      </c>
    </row>
    <row r="61" customFormat="false" ht="14.65" hidden="false" customHeight="false" outlineLevel="0" collapsed="false">
      <c r="A61" s="0" t="s">
        <v>62</v>
      </c>
      <c r="B61" s="0" t="n">
        <v>1149</v>
      </c>
    </row>
    <row r="62" customFormat="false" ht="14.65" hidden="false" customHeight="false" outlineLevel="0" collapsed="false">
      <c r="A62" s="0" t="s">
        <v>63</v>
      </c>
      <c r="B62" s="0" t="n">
        <v>1371</v>
      </c>
    </row>
    <row r="63" customFormat="false" ht="14.65" hidden="false" customHeight="false" outlineLevel="0" collapsed="false">
      <c r="A63" s="0" t="s">
        <v>64</v>
      </c>
      <c r="B63" s="0" t="n">
        <v>1291</v>
      </c>
    </row>
    <row r="64" customFormat="false" ht="14.65" hidden="false" customHeight="false" outlineLevel="0" collapsed="false">
      <c r="A64" s="0" t="s">
        <v>65</v>
      </c>
      <c r="B64" s="0" t="n">
        <v>1281</v>
      </c>
    </row>
    <row r="65" customFormat="false" ht="14.65" hidden="false" customHeight="false" outlineLevel="0" collapsed="false">
      <c r="A65" s="0" t="s">
        <v>66</v>
      </c>
      <c r="B65" s="0" t="n">
        <v>1329</v>
      </c>
    </row>
    <row r="66" customFormat="false" ht="14.65" hidden="false" customHeight="false" outlineLevel="0" collapsed="false">
      <c r="A66" s="0" t="s">
        <v>67</v>
      </c>
      <c r="B66" s="0" t="n">
        <v>1275</v>
      </c>
    </row>
    <row r="67" customFormat="false" ht="14.65" hidden="false" customHeight="false" outlineLevel="0" collapsed="false">
      <c r="A67" s="0" t="s">
        <v>68</v>
      </c>
      <c r="B67" s="0" t="n">
        <v>1112</v>
      </c>
    </row>
    <row r="68" customFormat="false" ht="14.65" hidden="false" customHeight="false" outlineLevel="0" collapsed="false">
      <c r="A68" s="0" t="s">
        <v>69</v>
      </c>
      <c r="B68" s="0" t="n">
        <v>1436</v>
      </c>
    </row>
    <row r="69" customFormat="false" ht="14.65" hidden="false" customHeight="false" outlineLevel="0" collapsed="false">
      <c r="A69" s="0" t="s">
        <v>70</v>
      </c>
      <c r="B69" s="0" t="n">
        <v>1756</v>
      </c>
    </row>
    <row r="70" customFormat="false" ht="14.65" hidden="false" customHeight="false" outlineLevel="0" collapsed="false">
      <c r="A70" s="0" t="s">
        <v>71</v>
      </c>
      <c r="B70" s="0" t="n">
        <v>1364</v>
      </c>
    </row>
    <row r="71" customFormat="false" ht="14.65" hidden="false" customHeight="false" outlineLevel="0" collapsed="false">
      <c r="A71" s="0" t="s">
        <v>72</v>
      </c>
      <c r="B71" s="0" t="n">
        <v>1435</v>
      </c>
    </row>
    <row r="72" customFormat="false" ht="14.65" hidden="false" customHeight="false" outlineLevel="0" collapsed="false">
      <c r="A72" s="0" t="s">
        <v>73</v>
      </c>
      <c r="B72" s="0" t="n">
        <v>1294</v>
      </c>
    </row>
    <row r="73" customFormat="false" ht="14.65" hidden="false" customHeight="false" outlineLevel="0" collapsed="false">
      <c r="A73" s="0" t="s">
        <v>74</v>
      </c>
      <c r="B73" s="0" t="n">
        <v>1396</v>
      </c>
    </row>
    <row r="74" customFormat="false" ht="14.65" hidden="false" customHeight="false" outlineLevel="0" collapsed="false">
      <c r="A74" s="0" t="s">
        <v>75</v>
      </c>
      <c r="B74" s="0" t="n">
        <v>1407</v>
      </c>
    </row>
    <row r="75" customFormat="false" ht="14.65" hidden="false" customHeight="false" outlineLevel="0" collapsed="false">
      <c r="A75" s="0" t="s">
        <v>76</v>
      </c>
      <c r="B75" s="0" t="n">
        <v>1597</v>
      </c>
    </row>
    <row r="76" customFormat="false" ht="14.65" hidden="false" customHeight="false" outlineLevel="0" collapsed="false">
      <c r="A76" s="0" t="s">
        <v>77</v>
      </c>
      <c r="B76" s="0" t="n">
        <v>1526</v>
      </c>
    </row>
    <row r="77" customFormat="false" ht="14.65" hidden="false" customHeight="false" outlineLevel="0" collapsed="false">
      <c r="A77" s="0" t="s">
        <v>78</v>
      </c>
      <c r="B77" s="0" t="n">
        <v>1385</v>
      </c>
    </row>
    <row r="78" customFormat="false" ht="14.65" hidden="false" customHeight="false" outlineLevel="0" collapsed="false">
      <c r="A78" s="0" t="s">
        <v>79</v>
      </c>
      <c r="B78" s="0" t="n">
        <v>1642</v>
      </c>
    </row>
    <row r="79" customFormat="false" ht="14.65" hidden="false" customHeight="false" outlineLevel="0" collapsed="false">
      <c r="A79" s="0" t="s">
        <v>80</v>
      </c>
      <c r="B79" s="0" t="n">
        <v>1710</v>
      </c>
    </row>
    <row r="80" customFormat="false" ht="14.65" hidden="false" customHeight="false" outlineLevel="0" collapsed="false">
      <c r="A80" s="0" t="s">
        <v>81</v>
      </c>
      <c r="B80" s="0" t="n">
        <v>1635</v>
      </c>
    </row>
    <row r="81" customFormat="false" ht="14.65" hidden="false" customHeight="false" outlineLevel="0" collapsed="false">
      <c r="A81" s="0" t="s">
        <v>82</v>
      </c>
      <c r="B81" s="0" t="n">
        <v>1263</v>
      </c>
    </row>
    <row r="82" customFormat="false" ht="14.65" hidden="false" customHeight="false" outlineLevel="0" collapsed="false">
      <c r="A82" s="0" t="s">
        <v>83</v>
      </c>
      <c r="B82" s="0" t="n">
        <v>1551</v>
      </c>
    </row>
    <row r="83" customFormat="false" ht="14.65" hidden="false" customHeight="false" outlineLevel="0" collapsed="false">
      <c r="A83" s="0" t="s">
        <v>84</v>
      </c>
      <c r="B83" s="0" t="n">
        <v>1359</v>
      </c>
    </row>
    <row r="84" customFormat="false" ht="14.65" hidden="false" customHeight="false" outlineLevel="0" collapsed="false">
      <c r="A84" s="0" t="s">
        <v>85</v>
      </c>
      <c r="B84" s="0" t="n">
        <v>1587</v>
      </c>
    </row>
    <row r="85" customFormat="false" ht="14.65" hidden="false" customHeight="false" outlineLevel="0" collapsed="false">
      <c r="A85" s="0" t="s">
        <v>86</v>
      </c>
      <c r="B85" s="0" t="n">
        <v>1382</v>
      </c>
    </row>
    <row r="86" customFormat="false" ht="14.65" hidden="false" customHeight="false" outlineLevel="0" collapsed="false">
      <c r="A86" s="0" t="s">
        <v>87</v>
      </c>
      <c r="B86" s="0" t="n">
        <v>1620</v>
      </c>
    </row>
    <row r="87" customFormat="false" ht="14.65" hidden="false" customHeight="false" outlineLevel="0" collapsed="false">
      <c r="A87" s="0" t="s">
        <v>88</v>
      </c>
      <c r="B87" s="0" t="n">
        <v>1527</v>
      </c>
    </row>
    <row r="88" customFormat="false" ht="14.65" hidden="false" customHeight="false" outlineLevel="0" collapsed="false">
      <c r="A88" s="0" t="s">
        <v>89</v>
      </c>
      <c r="B88" s="0" t="n">
        <v>1911</v>
      </c>
    </row>
    <row r="89" customFormat="false" ht="14.65" hidden="false" customHeight="false" outlineLevel="0" collapsed="false">
      <c r="A89" s="0" t="s">
        <v>90</v>
      </c>
      <c r="B89" s="0" t="n">
        <v>1842</v>
      </c>
    </row>
    <row r="90" customFormat="false" ht="14.65" hidden="false" customHeight="false" outlineLevel="0" collapsed="false">
      <c r="A90" s="0" t="s">
        <v>91</v>
      </c>
      <c r="B90" s="0" t="n">
        <v>1684</v>
      </c>
    </row>
    <row r="91" customFormat="false" ht="14.65" hidden="false" customHeight="false" outlineLevel="0" collapsed="false">
      <c r="A91" s="0" t="s">
        <v>92</v>
      </c>
      <c r="B91" s="0" t="n">
        <v>1697</v>
      </c>
    </row>
    <row r="92" customFormat="false" ht="14.65" hidden="false" customHeight="false" outlineLevel="0" collapsed="false">
      <c r="A92" s="0" t="s">
        <v>93</v>
      </c>
      <c r="B92" s="0" t="n">
        <v>1815</v>
      </c>
    </row>
    <row r="93" customFormat="false" ht="14.65" hidden="false" customHeight="false" outlineLevel="0" collapsed="false">
      <c r="A93" s="0" t="s">
        <v>94</v>
      </c>
      <c r="B93" s="0" t="n">
        <v>1895</v>
      </c>
    </row>
    <row r="94" customFormat="false" ht="14.65" hidden="false" customHeight="false" outlineLevel="0" collapsed="false">
      <c r="A94" s="0" t="s">
        <v>95</v>
      </c>
      <c r="B94" s="0" t="n">
        <v>1668</v>
      </c>
    </row>
    <row r="95" customFormat="false" ht="14.65" hidden="false" customHeight="false" outlineLevel="0" collapsed="false">
      <c r="A95" s="0" t="s">
        <v>96</v>
      </c>
      <c r="B95" s="0" t="n">
        <v>1749</v>
      </c>
    </row>
    <row r="96" customFormat="false" ht="14.65" hidden="false" customHeight="false" outlineLevel="0" collapsed="false">
      <c r="A96" s="0" t="s">
        <v>97</v>
      </c>
      <c r="B96" s="0" t="n">
        <v>1869</v>
      </c>
    </row>
    <row r="97" customFormat="false" ht="14.65" hidden="false" customHeight="false" outlineLevel="0" collapsed="false">
      <c r="A97" s="0" t="s">
        <v>98</v>
      </c>
      <c r="B97" s="0" t="n">
        <v>1851</v>
      </c>
    </row>
    <row r="98" customFormat="false" ht="14.65" hidden="false" customHeight="false" outlineLevel="0" collapsed="false">
      <c r="A98" s="0" t="s">
        <v>99</v>
      </c>
      <c r="B98" s="0" t="n">
        <v>2103</v>
      </c>
    </row>
    <row r="99" customFormat="false" ht="14.65" hidden="false" customHeight="false" outlineLevel="0" collapsed="false">
      <c r="A99" s="0" t="s">
        <v>100</v>
      </c>
      <c r="B99" s="0" t="n">
        <v>1837</v>
      </c>
    </row>
    <row r="100" customFormat="false" ht="14.65" hidden="false" customHeight="false" outlineLevel="0" collapsed="false">
      <c r="A100" s="0" t="s">
        <v>101</v>
      </c>
      <c r="B100" s="0" t="n">
        <v>1597</v>
      </c>
    </row>
    <row r="101" customFormat="false" ht="14.65" hidden="false" customHeight="false" outlineLevel="0" collapsed="false">
      <c r="A101" s="0" t="s">
        <v>102</v>
      </c>
      <c r="B101" s="0" t="n">
        <v>1692</v>
      </c>
    </row>
    <row r="102" customFormat="false" ht="14.65" hidden="false" customHeight="false" outlineLevel="0" collapsed="false">
      <c r="A102" s="0" t="s">
        <v>103</v>
      </c>
      <c r="B102" s="0" t="n">
        <v>1671</v>
      </c>
    </row>
    <row r="103" customFormat="false" ht="14.65" hidden="false" customHeight="false" outlineLevel="0" collapsed="false">
      <c r="A103" s="0" t="s">
        <v>104</v>
      </c>
      <c r="B103" s="0" t="n">
        <v>2040</v>
      </c>
    </row>
    <row r="104" customFormat="false" ht="14.65" hidden="false" customHeight="false" outlineLevel="0" collapsed="false">
      <c r="A104" s="0" t="s">
        <v>105</v>
      </c>
      <c r="B104" s="0" t="n">
        <v>1783</v>
      </c>
    </row>
    <row r="105" customFormat="false" ht="14.65" hidden="false" customHeight="false" outlineLevel="0" collapsed="false">
      <c r="A105" s="0" t="s">
        <v>106</v>
      </c>
      <c r="B105" s="0" t="n">
        <v>1679</v>
      </c>
    </row>
    <row r="106" customFormat="false" ht="14.65" hidden="false" customHeight="false" outlineLevel="0" collapsed="false">
      <c r="A106" s="0" t="s">
        <v>107</v>
      </c>
      <c r="B106" s="0" t="n">
        <v>1686</v>
      </c>
    </row>
    <row r="107" customFormat="false" ht="14.65" hidden="false" customHeight="false" outlineLevel="0" collapsed="false">
      <c r="A107" s="0" t="s">
        <v>108</v>
      </c>
      <c r="B107" s="0" t="n">
        <v>1988</v>
      </c>
    </row>
    <row r="108" customFormat="false" ht="14.65" hidden="false" customHeight="false" outlineLevel="0" collapsed="false">
      <c r="A108" s="0" t="s">
        <v>109</v>
      </c>
      <c r="B108" s="0" t="n">
        <v>1487</v>
      </c>
    </row>
    <row r="109" customFormat="false" ht="14.65" hidden="false" customHeight="false" outlineLevel="0" collapsed="false">
      <c r="A109" s="0" t="s">
        <v>110</v>
      </c>
      <c r="B109" s="0" t="n">
        <v>1977</v>
      </c>
    </row>
    <row r="110" customFormat="false" ht="14.65" hidden="false" customHeight="false" outlineLevel="0" collapsed="false">
      <c r="A110" s="0" t="s">
        <v>111</v>
      </c>
      <c r="B110" s="0" t="n">
        <v>1865</v>
      </c>
    </row>
    <row r="111" customFormat="false" ht="14.65" hidden="false" customHeight="false" outlineLevel="0" collapsed="false">
      <c r="A111" s="0" t="s">
        <v>112</v>
      </c>
      <c r="B111" s="0" t="n">
        <v>1801</v>
      </c>
    </row>
    <row r="112" customFormat="false" ht="14.65" hidden="false" customHeight="false" outlineLevel="0" collapsed="false">
      <c r="A112" s="0" t="s">
        <v>113</v>
      </c>
      <c r="B112" s="0" t="n">
        <v>2218</v>
      </c>
    </row>
    <row r="113" customFormat="false" ht="14.65" hidden="false" customHeight="false" outlineLevel="0" collapsed="false">
      <c r="A113" s="0" t="s">
        <v>114</v>
      </c>
      <c r="B113" s="0" t="n">
        <v>1711</v>
      </c>
    </row>
    <row r="114" customFormat="false" ht="14.65" hidden="false" customHeight="false" outlineLevel="0" collapsed="false">
      <c r="A114" s="0" t="s">
        <v>115</v>
      </c>
      <c r="B114" s="0" t="n">
        <v>1671</v>
      </c>
    </row>
    <row r="115" customFormat="false" ht="14.65" hidden="false" customHeight="false" outlineLevel="0" collapsed="false">
      <c r="A115" s="0" t="s">
        <v>116</v>
      </c>
      <c r="B115" s="0" t="n">
        <v>1587</v>
      </c>
    </row>
    <row r="116" customFormat="false" ht="14.65" hidden="false" customHeight="false" outlineLevel="0" collapsed="false">
      <c r="A116" s="0" t="s">
        <v>117</v>
      </c>
      <c r="B116" s="0" t="n">
        <v>1469</v>
      </c>
    </row>
    <row r="117" customFormat="false" ht="14.65" hidden="false" customHeight="false" outlineLevel="0" collapsed="false">
      <c r="A117" s="0" t="s">
        <v>118</v>
      </c>
      <c r="B117" s="0" t="n">
        <v>1904</v>
      </c>
    </row>
    <row r="118" customFormat="false" ht="14.65" hidden="false" customHeight="false" outlineLevel="0" collapsed="false">
      <c r="A118" s="0" t="s">
        <v>119</v>
      </c>
      <c r="B118" s="0" t="n">
        <v>1714</v>
      </c>
    </row>
    <row r="119" customFormat="false" ht="14.65" hidden="false" customHeight="false" outlineLevel="0" collapsed="false">
      <c r="A119" s="0" t="s">
        <v>120</v>
      </c>
      <c r="B119" s="0" t="n">
        <v>1520</v>
      </c>
    </row>
    <row r="120" customFormat="false" ht="14.65" hidden="false" customHeight="false" outlineLevel="0" collapsed="false">
      <c r="A120" s="0" t="s">
        <v>121</v>
      </c>
      <c r="B120" s="0" t="n">
        <v>1620</v>
      </c>
    </row>
    <row r="121" customFormat="false" ht="14.65" hidden="false" customHeight="false" outlineLevel="0" collapsed="false">
      <c r="A121" s="0" t="s">
        <v>122</v>
      </c>
      <c r="B121" s="0" t="n">
        <v>1660</v>
      </c>
    </row>
    <row r="122" customFormat="false" ht="14.65" hidden="false" customHeight="false" outlineLevel="0" collapsed="false">
      <c r="A122" s="0" t="s">
        <v>123</v>
      </c>
      <c r="B122" s="0" t="n">
        <v>1635</v>
      </c>
    </row>
    <row r="123" customFormat="false" ht="14.65" hidden="false" customHeight="false" outlineLevel="0" collapsed="false">
      <c r="A123" s="0" t="s">
        <v>124</v>
      </c>
      <c r="B123" s="0" t="n">
        <v>1426</v>
      </c>
    </row>
    <row r="124" customFormat="false" ht="14.65" hidden="false" customHeight="false" outlineLevel="0" collapsed="false">
      <c r="A124" s="0" t="s">
        <v>125</v>
      </c>
      <c r="B124" s="0" t="n">
        <v>1348</v>
      </c>
    </row>
    <row r="125" customFormat="false" ht="14.65" hidden="false" customHeight="false" outlineLevel="0" collapsed="false">
      <c r="A125" s="0" t="s">
        <v>126</v>
      </c>
      <c r="B125" s="0" t="n">
        <v>1463</v>
      </c>
    </row>
    <row r="126" customFormat="false" ht="14.65" hidden="false" customHeight="false" outlineLevel="0" collapsed="false">
      <c r="A126" s="0" t="s">
        <v>127</v>
      </c>
      <c r="B126" s="0" t="n">
        <v>1438</v>
      </c>
    </row>
    <row r="127" customFormat="false" ht="14.65" hidden="false" customHeight="false" outlineLevel="0" collapsed="false">
      <c r="A127" s="0" t="s">
        <v>128</v>
      </c>
      <c r="B127" s="0" t="n">
        <v>1190</v>
      </c>
    </row>
    <row r="128" customFormat="false" ht="14.65" hidden="false" customHeight="false" outlineLevel="0" collapsed="false">
      <c r="A128" s="0" t="s">
        <v>129</v>
      </c>
      <c r="B128" s="0" t="n">
        <v>1461</v>
      </c>
    </row>
    <row r="129" customFormat="false" ht="14.65" hidden="false" customHeight="false" outlineLevel="0" collapsed="false">
      <c r="A129" s="0" t="s">
        <v>130</v>
      </c>
      <c r="B129" s="0" t="n">
        <v>1438</v>
      </c>
    </row>
    <row r="130" customFormat="false" ht="14.65" hidden="false" customHeight="false" outlineLevel="0" collapsed="false">
      <c r="A130" s="0" t="s">
        <v>131</v>
      </c>
      <c r="B130" s="0" t="n">
        <v>1133</v>
      </c>
    </row>
    <row r="131" customFormat="false" ht="14.65" hidden="false" customHeight="false" outlineLevel="0" collapsed="false">
      <c r="A131" s="0" t="s">
        <v>132</v>
      </c>
      <c r="B131" s="0" t="n">
        <v>1322</v>
      </c>
    </row>
    <row r="132" customFormat="false" ht="14.65" hidden="false" customHeight="false" outlineLevel="0" collapsed="false">
      <c r="A132" s="0" t="s">
        <v>133</v>
      </c>
      <c r="B132" s="0" t="n">
        <v>1560</v>
      </c>
    </row>
    <row r="133" customFormat="false" ht="14.65" hidden="false" customHeight="false" outlineLevel="0" collapsed="false">
      <c r="A133" s="0" t="s">
        <v>134</v>
      </c>
      <c r="B133" s="0" t="n">
        <v>1215</v>
      </c>
    </row>
    <row r="134" customFormat="false" ht="14.65" hidden="false" customHeight="false" outlineLevel="0" collapsed="false">
      <c r="A134" s="0" t="s">
        <v>135</v>
      </c>
      <c r="B134" s="0" t="n">
        <v>1412</v>
      </c>
    </row>
    <row r="135" customFormat="false" ht="14.65" hidden="false" customHeight="false" outlineLevel="0" collapsed="false">
      <c r="A135" s="0" t="s">
        <v>136</v>
      </c>
      <c r="B135" s="0" t="n">
        <v>1380</v>
      </c>
    </row>
    <row r="136" customFormat="false" ht="14.65" hidden="false" customHeight="false" outlineLevel="0" collapsed="false">
      <c r="A136" s="0" t="s">
        <v>137</v>
      </c>
      <c r="B136" s="0" t="n">
        <v>1288</v>
      </c>
    </row>
    <row r="137" customFormat="false" ht="14.65" hidden="false" customHeight="false" outlineLevel="0" collapsed="false">
      <c r="A137" s="0" t="s">
        <v>138</v>
      </c>
      <c r="B137" s="0" t="n">
        <v>1334</v>
      </c>
    </row>
    <row r="138" customFormat="false" ht="14.65" hidden="false" customHeight="false" outlineLevel="0" collapsed="false">
      <c r="A138" s="0" t="s">
        <v>139</v>
      </c>
      <c r="B138" s="0" t="n">
        <v>1252</v>
      </c>
    </row>
    <row r="139" customFormat="false" ht="14.65" hidden="false" customHeight="false" outlineLevel="0" collapsed="false">
      <c r="A139" s="0" t="s">
        <v>140</v>
      </c>
      <c r="B139" s="0" t="n">
        <v>1129</v>
      </c>
    </row>
    <row r="140" customFormat="false" ht="14.65" hidden="false" customHeight="false" outlineLevel="0" collapsed="false">
      <c r="A140" s="0" t="s">
        <v>141</v>
      </c>
      <c r="B140" s="0" t="n">
        <v>1188</v>
      </c>
    </row>
    <row r="141" customFormat="false" ht="14.65" hidden="false" customHeight="false" outlineLevel="0" collapsed="false">
      <c r="A141" s="0" t="s">
        <v>142</v>
      </c>
      <c r="B141" s="0" t="n">
        <v>1050</v>
      </c>
    </row>
    <row r="142" customFormat="false" ht="14.65" hidden="false" customHeight="false" outlineLevel="0" collapsed="false">
      <c r="A142" s="0" t="s">
        <v>143</v>
      </c>
      <c r="B142" s="0" t="n">
        <v>878</v>
      </c>
    </row>
    <row r="143" customFormat="false" ht="14.65" hidden="false" customHeight="false" outlineLevel="0" collapsed="false">
      <c r="A143" s="0" t="s">
        <v>144</v>
      </c>
      <c r="B143" s="0" t="n">
        <v>1177</v>
      </c>
    </row>
    <row r="144" customFormat="false" ht="14.65" hidden="false" customHeight="false" outlineLevel="0" collapsed="false">
      <c r="A144" s="0" t="s">
        <v>145</v>
      </c>
      <c r="B144" s="0" t="n">
        <v>1103</v>
      </c>
    </row>
    <row r="145" customFormat="false" ht="14.65" hidden="false" customHeight="false" outlineLevel="0" collapsed="false">
      <c r="A145" s="0" t="s">
        <v>146</v>
      </c>
      <c r="B145" s="0" t="n">
        <v>1065</v>
      </c>
    </row>
    <row r="146" customFormat="false" ht="14.65" hidden="false" customHeight="false" outlineLevel="0" collapsed="false">
      <c r="A146" s="0" t="s">
        <v>147</v>
      </c>
      <c r="B146" s="0" t="n">
        <v>1105</v>
      </c>
    </row>
    <row r="147" customFormat="false" ht="14.65" hidden="false" customHeight="false" outlineLevel="0" collapsed="false">
      <c r="A147" s="0" t="s">
        <v>148</v>
      </c>
      <c r="B147" s="0" t="n">
        <v>1180</v>
      </c>
    </row>
    <row r="148" customFormat="false" ht="14.65" hidden="false" customHeight="false" outlineLevel="0" collapsed="false">
      <c r="A148" s="0" t="s">
        <v>149</v>
      </c>
      <c r="B148" s="0" t="n">
        <v>1133</v>
      </c>
    </row>
    <row r="149" customFormat="false" ht="14.65" hidden="false" customHeight="false" outlineLevel="0" collapsed="false">
      <c r="A149" s="0" t="s">
        <v>150</v>
      </c>
      <c r="B149" s="0" t="n">
        <v>927</v>
      </c>
    </row>
    <row r="150" customFormat="false" ht="14.65" hidden="false" customHeight="false" outlineLevel="0" collapsed="false">
      <c r="A150" s="0" t="s">
        <v>151</v>
      </c>
      <c r="B150" s="0" t="n">
        <v>930</v>
      </c>
    </row>
    <row r="151" customFormat="false" ht="14.65" hidden="false" customHeight="false" outlineLevel="0" collapsed="false">
      <c r="A151" s="0" t="s">
        <v>152</v>
      </c>
      <c r="B151" s="0" t="n">
        <v>1096</v>
      </c>
    </row>
    <row r="152" customFormat="false" ht="14.65" hidden="false" customHeight="false" outlineLevel="0" collapsed="false">
      <c r="A152" s="0" t="s">
        <v>153</v>
      </c>
      <c r="B152" s="0" t="n">
        <v>1297</v>
      </c>
    </row>
    <row r="153" customFormat="false" ht="14.65" hidden="false" customHeight="false" outlineLevel="0" collapsed="false">
      <c r="A153" s="0" t="s">
        <v>154</v>
      </c>
      <c r="B153" s="0" t="n">
        <v>1177</v>
      </c>
    </row>
    <row r="154" customFormat="false" ht="14.65" hidden="false" customHeight="false" outlineLevel="0" collapsed="false">
      <c r="A154" s="0" t="s">
        <v>155</v>
      </c>
      <c r="B154" s="0" t="n">
        <v>1330</v>
      </c>
    </row>
    <row r="155" customFormat="false" ht="14.65" hidden="false" customHeight="false" outlineLevel="0" collapsed="false">
      <c r="A155" s="0" t="s">
        <v>156</v>
      </c>
      <c r="B155" s="0" t="n">
        <v>1031</v>
      </c>
    </row>
    <row r="156" customFormat="false" ht="14.65" hidden="false" customHeight="false" outlineLevel="0" collapsed="false">
      <c r="A156" s="0" t="s">
        <v>157</v>
      </c>
      <c r="B156" s="0" t="n">
        <v>1191</v>
      </c>
    </row>
    <row r="157" customFormat="false" ht="14.65" hidden="false" customHeight="false" outlineLevel="0" collapsed="false">
      <c r="A157" s="0" t="s">
        <v>158</v>
      </c>
      <c r="B157" s="0" t="n">
        <v>920</v>
      </c>
    </row>
    <row r="158" customFormat="false" ht="14.65" hidden="false" customHeight="false" outlineLevel="0" collapsed="false">
      <c r="A158" s="0" t="s">
        <v>159</v>
      </c>
      <c r="B158" s="0" t="n">
        <v>895</v>
      </c>
    </row>
    <row r="159" customFormat="false" ht="14.65" hidden="false" customHeight="false" outlineLevel="0" collapsed="false">
      <c r="A159" s="0" t="s">
        <v>160</v>
      </c>
      <c r="B159" s="0" t="n">
        <v>1028</v>
      </c>
    </row>
    <row r="160" customFormat="false" ht="14.65" hidden="false" customHeight="false" outlineLevel="0" collapsed="false">
      <c r="A160" s="0" t="s">
        <v>161</v>
      </c>
      <c r="B160" s="0" t="n">
        <v>1010</v>
      </c>
    </row>
    <row r="161" customFormat="false" ht="14.65" hidden="false" customHeight="false" outlineLevel="0" collapsed="false">
      <c r="A161" s="0" t="s">
        <v>162</v>
      </c>
      <c r="B161" s="0" t="n">
        <v>1218</v>
      </c>
    </row>
    <row r="162" customFormat="false" ht="14.65" hidden="false" customHeight="false" outlineLevel="0" collapsed="false">
      <c r="A162" s="0" t="s">
        <v>163</v>
      </c>
      <c r="B162" s="0" t="n">
        <v>1094</v>
      </c>
    </row>
    <row r="163" customFormat="false" ht="14.65" hidden="false" customHeight="false" outlineLevel="0" collapsed="false">
      <c r="A163" s="0" t="s">
        <v>164</v>
      </c>
      <c r="B163" s="0" t="n">
        <v>1088</v>
      </c>
    </row>
    <row r="164" customFormat="false" ht="14.65" hidden="false" customHeight="false" outlineLevel="0" collapsed="false">
      <c r="A164" s="0" t="s">
        <v>165</v>
      </c>
      <c r="B164" s="0" t="n">
        <v>840</v>
      </c>
    </row>
    <row r="165" customFormat="false" ht="14.65" hidden="false" customHeight="false" outlineLevel="0" collapsed="false">
      <c r="A165" s="0" t="s">
        <v>166</v>
      </c>
      <c r="B165" s="0" t="n">
        <v>1071</v>
      </c>
    </row>
    <row r="166" customFormat="false" ht="14.65" hidden="false" customHeight="false" outlineLevel="0" collapsed="false">
      <c r="A166" s="0" t="s">
        <v>167</v>
      </c>
      <c r="B166" s="0" t="n">
        <v>1138</v>
      </c>
    </row>
    <row r="167" customFormat="false" ht="14.65" hidden="false" customHeight="false" outlineLevel="0" collapsed="false">
      <c r="A167" s="0" t="s">
        <v>168</v>
      </c>
      <c r="B167" s="0" t="n">
        <v>1114</v>
      </c>
    </row>
    <row r="168" customFormat="false" ht="14.65" hidden="false" customHeight="false" outlineLevel="0" collapsed="false">
      <c r="A168" s="0" t="s">
        <v>169</v>
      </c>
      <c r="B168" s="0" t="n">
        <v>1232</v>
      </c>
    </row>
    <row r="169" customFormat="false" ht="14.65" hidden="false" customHeight="false" outlineLevel="0" collapsed="false">
      <c r="A169" s="0" t="s">
        <v>170</v>
      </c>
      <c r="B169" s="0" t="n">
        <v>850</v>
      </c>
    </row>
    <row r="170" customFormat="false" ht="14.65" hidden="false" customHeight="false" outlineLevel="0" collapsed="false">
      <c r="A170" s="0" t="s">
        <v>171</v>
      </c>
      <c r="B170" s="0" t="n">
        <v>1288</v>
      </c>
    </row>
    <row r="171" customFormat="false" ht="14.65" hidden="false" customHeight="false" outlineLevel="0" collapsed="false">
      <c r="A171" s="0" t="s">
        <v>172</v>
      </c>
      <c r="B171" s="0" t="n">
        <v>984</v>
      </c>
    </row>
    <row r="172" customFormat="false" ht="14.65" hidden="false" customHeight="false" outlineLevel="0" collapsed="false">
      <c r="A172" s="0" t="s">
        <v>173</v>
      </c>
      <c r="B172" s="0" t="n">
        <v>956</v>
      </c>
    </row>
    <row r="173" customFormat="false" ht="14.65" hidden="false" customHeight="false" outlineLevel="0" collapsed="false">
      <c r="A173" s="0" t="s">
        <v>174</v>
      </c>
      <c r="B173" s="0" t="n">
        <v>934</v>
      </c>
    </row>
    <row r="174" customFormat="false" ht="14.65" hidden="false" customHeight="false" outlineLevel="0" collapsed="false">
      <c r="A174" s="0" t="s">
        <v>175</v>
      </c>
      <c r="B174" s="0" t="n">
        <v>1277</v>
      </c>
    </row>
    <row r="175" customFormat="false" ht="14.65" hidden="false" customHeight="false" outlineLevel="0" collapsed="false">
      <c r="A175" s="0" t="s">
        <v>176</v>
      </c>
      <c r="B175" s="0" t="n">
        <v>1064</v>
      </c>
    </row>
    <row r="176" customFormat="false" ht="14.65" hidden="false" customHeight="false" outlineLevel="0" collapsed="false">
      <c r="A176" s="0" t="s">
        <v>177</v>
      </c>
      <c r="B176" s="0" t="n">
        <v>1009</v>
      </c>
    </row>
    <row r="177" customFormat="false" ht="14.65" hidden="false" customHeight="false" outlineLevel="0" collapsed="false">
      <c r="A177" s="0" t="s">
        <v>178</v>
      </c>
      <c r="B177" s="0" t="n">
        <v>886</v>
      </c>
    </row>
    <row r="178" customFormat="false" ht="14.65" hidden="false" customHeight="false" outlineLevel="0" collapsed="false">
      <c r="A178" s="0" t="s">
        <v>179</v>
      </c>
      <c r="B178" s="0" t="n">
        <v>964</v>
      </c>
    </row>
    <row r="179" customFormat="false" ht="14.65" hidden="false" customHeight="false" outlineLevel="0" collapsed="false">
      <c r="A179" s="0" t="s">
        <v>180</v>
      </c>
      <c r="B179" s="0" t="n">
        <v>788</v>
      </c>
    </row>
    <row r="180" customFormat="false" ht="14.65" hidden="false" customHeight="false" outlineLevel="0" collapsed="false">
      <c r="A180" s="0" t="s">
        <v>181</v>
      </c>
      <c r="B180" s="0" t="n">
        <v>815</v>
      </c>
    </row>
    <row r="181" customFormat="false" ht="14.65" hidden="false" customHeight="false" outlineLevel="0" collapsed="false">
      <c r="A181" s="0" t="s">
        <v>182</v>
      </c>
      <c r="B181" s="0" t="n">
        <v>922</v>
      </c>
    </row>
    <row r="182" customFormat="false" ht="14.65" hidden="false" customHeight="false" outlineLevel="0" collapsed="false">
      <c r="A182" s="0" t="s">
        <v>183</v>
      </c>
      <c r="B182" s="0" t="n">
        <v>775</v>
      </c>
    </row>
    <row r="183" customFormat="false" ht="14.65" hidden="false" customHeight="false" outlineLevel="0" collapsed="false">
      <c r="A183" s="0" t="s">
        <v>184</v>
      </c>
      <c r="B183" s="0" t="n">
        <v>774</v>
      </c>
    </row>
    <row r="184" customFormat="false" ht="14.65" hidden="false" customHeight="false" outlineLevel="0" collapsed="false">
      <c r="A184" s="0" t="s">
        <v>185</v>
      </c>
      <c r="B184" s="0" t="n">
        <v>822</v>
      </c>
    </row>
    <row r="185" customFormat="false" ht="14.65" hidden="false" customHeight="false" outlineLevel="0" collapsed="false">
      <c r="A185" s="0" t="s">
        <v>186</v>
      </c>
      <c r="B185" s="0" t="n">
        <v>595</v>
      </c>
    </row>
    <row r="186" customFormat="false" ht="14.65" hidden="false" customHeight="false" outlineLevel="0" collapsed="false">
      <c r="A186" s="0" t="s">
        <v>187</v>
      </c>
      <c r="B186" s="0" t="n">
        <v>554</v>
      </c>
    </row>
    <row r="187" customFormat="false" ht="14.65" hidden="false" customHeight="false" outlineLevel="0" collapsed="false">
      <c r="A187" s="0" t="s">
        <v>188</v>
      </c>
      <c r="B187" s="0" t="n">
        <v>685</v>
      </c>
    </row>
    <row r="188" customFormat="false" ht="14.65" hidden="false" customHeight="false" outlineLevel="0" collapsed="false">
      <c r="A188" s="0" t="s">
        <v>189</v>
      </c>
      <c r="B188" s="0" t="n">
        <v>712</v>
      </c>
    </row>
    <row r="189" customFormat="false" ht="14.65" hidden="false" customHeight="false" outlineLevel="0" collapsed="false">
      <c r="A189" s="0" t="s">
        <v>190</v>
      </c>
      <c r="B189" s="0" t="n">
        <v>716</v>
      </c>
    </row>
    <row r="190" customFormat="false" ht="14.65" hidden="false" customHeight="false" outlineLevel="0" collapsed="false">
      <c r="A190" s="0" t="s">
        <v>191</v>
      </c>
      <c r="B190" s="0" t="n">
        <v>518</v>
      </c>
    </row>
    <row r="191" customFormat="false" ht="14.65" hidden="false" customHeight="false" outlineLevel="0" collapsed="false">
      <c r="A191" s="0" t="s">
        <v>192</v>
      </c>
      <c r="B191" s="0" t="n">
        <v>725</v>
      </c>
    </row>
    <row r="192" customFormat="false" ht="14.65" hidden="false" customHeight="false" outlineLevel="0" collapsed="false">
      <c r="A192" s="0" t="s">
        <v>193</v>
      </c>
      <c r="B192" s="0" t="n">
        <v>840</v>
      </c>
    </row>
    <row r="193" customFormat="false" ht="14.65" hidden="false" customHeight="false" outlineLevel="0" collapsed="false">
      <c r="A193" s="0" t="s">
        <v>194</v>
      </c>
      <c r="B193" s="0" t="n">
        <v>659</v>
      </c>
    </row>
    <row r="194" customFormat="false" ht="14.65" hidden="false" customHeight="false" outlineLevel="0" collapsed="false">
      <c r="A194" s="0" t="s">
        <v>195</v>
      </c>
      <c r="B194" s="0" t="n">
        <v>667</v>
      </c>
    </row>
    <row r="195" customFormat="false" ht="14.65" hidden="false" customHeight="false" outlineLevel="0" collapsed="false">
      <c r="A195" s="0" t="s">
        <v>196</v>
      </c>
      <c r="B195" s="0" t="n">
        <v>617</v>
      </c>
    </row>
    <row r="196" customFormat="false" ht="14.65" hidden="false" customHeight="false" outlineLevel="0" collapsed="false">
      <c r="A196" s="0" t="s">
        <v>197</v>
      </c>
      <c r="B196" s="0" t="n">
        <v>537</v>
      </c>
    </row>
    <row r="197" customFormat="false" ht="14.65" hidden="false" customHeight="false" outlineLevel="0" collapsed="false">
      <c r="A197" s="0" t="s">
        <v>198</v>
      </c>
      <c r="B197" s="0" t="n">
        <v>509</v>
      </c>
    </row>
    <row r="198" customFormat="false" ht="14.65" hidden="false" customHeight="false" outlineLevel="0" collapsed="false">
      <c r="A198" s="0" t="s">
        <v>199</v>
      </c>
      <c r="B198" s="0" t="n">
        <v>515</v>
      </c>
    </row>
    <row r="199" customFormat="false" ht="14.65" hidden="false" customHeight="false" outlineLevel="0" collapsed="false">
      <c r="A199" s="0" t="s">
        <v>200</v>
      </c>
      <c r="B199" s="0" t="n">
        <v>654</v>
      </c>
    </row>
    <row r="200" customFormat="false" ht="14.65" hidden="false" customHeight="false" outlineLevel="0" collapsed="false">
      <c r="A200" s="0" t="s">
        <v>201</v>
      </c>
      <c r="B200" s="0" t="n">
        <v>622</v>
      </c>
    </row>
    <row r="201" customFormat="false" ht="14.65" hidden="false" customHeight="false" outlineLevel="0" collapsed="false">
      <c r="A201" s="0" t="s">
        <v>202</v>
      </c>
      <c r="B201" s="0" t="n">
        <v>479</v>
      </c>
    </row>
    <row r="202" customFormat="false" ht="14.65" hidden="false" customHeight="false" outlineLevel="0" collapsed="false">
      <c r="A202" s="0" t="s">
        <v>203</v>
      </c>
      <c r="B202" s="0" t="n">
        <v>546</v>
      </c>
    </row>
    <row r="203" customFormat="false" ht="14.65" hidden="false" customHeight="false" outlineLevel="0" collapsed="false">
      <c r="A203" s="0" t="s">
        <v>204</v>
      </c>
      <c r="B203" s="0" t="n">
        <v>435</v>
      </c>
    </row>
    <row r="204" customFormat="false" ht="14.65" hidden="false" customHeight="false" outlineLevel="0" collapsed="false">
      <c r="A204" s="0" t="s">
        <v>205</v>
      </c>
      <c r="B204" s="0" t="n">
        <v>655</v>
      </c>
    </row>
    <row r="205" customFormat="false" ht="14.65" hidden="false" customHeight="false" outlineLevel="0" collapsed="false">
      <c r="A205" s="0" t="s">
        <v>206</v>
      </c>
      <c r="B205" s="0" t="n">
        <v>455</v>
      </c>
    </row>
    <row r="206" customFormat="false" ht="14.65" hidden="false" customHeight="false" outlineLevel="0" collapsed="false">
      <c r="A206" s="0" t="s">
        <v>207</v>
      </c>
      <c r="B206" s="0" t="n">
        <v>461</v>
      </c>
    </row>
    <row r="207" customFormat="false" ht="14.65" hidden="false" customHeight="false" outlineLevel="0" collapsed="false">
      <c r="A207" s="0" t="s">
        <v>208</v>
      </c>
      <c r="B207" s="0" t="n">
        <v>402</v>
      </c>
    </row>
    <row r="208" customFormat="false" ht="14.65" hidden="false" customHeight="false" outlineLevel="0" collapsed="false">
      <c r="A208" s="0" t="s">
        <v>209</v>
      </c>
      <c r="B208" s="0" t="n">
        <v>493</v>
      </c>
    </row>
    <row r="209" customFormat="false" ht="14.65" hidden="false" customHeight="false" outlineLevel="0" collapsed="false">
      <c r="A209" s="0" t="s">
        <v>210</v>
      </c>
      <c r="B209" s="0" t="n">
        <v>415</v>
      </c>
    </row>
    <row r="210" customFormat="false" ht="14.65" hidden="false" customHeight="false" outlineLevel="0" collapsed="false">
      <c r="A210" s="0" t="s">
        <v>211</v>
      </c>
      <c r="B210" s="0" t="n">
        <v>324</v>
      </c>
    </row>
    <row r="211" customFormat="false" ht="14.65" hidden="false" customHeight="false" outlineLevel="0" collapsed="false">
      <c r="A211" s="0" t="s">
        <v>212</v>
      </c>
      <c r="B211" s="0" t="n">
        <v>502</v>
      </c>
    </row>
    <row r="212" customFormat="false" ht="14.65" hidden="false" customHeight="false" outlineLevel="0" collapsed="false">
      <c r="A212" s="0" t="s">
        <v>213</v>
      </c>
      <c r="B212" s="0" t="n">
        <v>324</v>
      </c>
    </row>
    <row r="213" customFormat="false" ht="14.65" hidden="false" customHeight="false" outlineLevel="0" collapsed="false">
      <c r="A213" s="0" t="s">
        <v>214</v>
      </c>
      <c r="B213" s="0" t="n">
        <v>437</v>
      </c>
    </row>
    <row r="214" customFormat="false" ht="14.65" hidden="false" customHeight="false" outlineLevel="0" collapsed="false">
      <c r="A214" s="0" t="s">
        <v>215</v>
      </c>
      <c r="B214" s="0" t="n">
        <v>389</v>
      </c>
    </row>
    <row r="215" customFormat="false" ht="14.65" hidden="false" customHeight="false" outlineLevel="0" collapsed="false">
      <c r="A215" s="0" t="s">
        <v>216</v>
      </c>
      <c r="B215" s="0" t="n">
        <v>502</v>
      </c>
    </row>
    <row r="216" customFormat="false" ht="14.65" hidden="false" customHeight="false" outlineLevel="0" collapsed="false">
      <c r="A216" s="0" t="s">
        <v>217</v>
      </c>
      <c r="B216" s="0" t="n">
        <v>443</v>
      </c>
    </row>
    <row r="217" customFormat="false" ht="14.65" hidden="false" customHeight="false" outlineLevel="0" collapsed="false">
      <c r="A217" s="0" t="s">
        <v>218</v>
      </c>
      <c r="B217" s="0" t="n">
        <v>389</v>
      </c>
    </row>
    <row r="218" customFormat="false" ht="14.65" hidden="false" customHeight="false" outlineLevel="0" collapsed="false">
      <c r="A218" s="0" t="s">
        <v>219</v>
      </c>
      <c r="B218" s="0" t="n">
        <v>311</v>
      </c>
    </row>
    <row r="219" customFormat="false" ht="14.65" hidden="false" customHeight="false" outlineLevel="0" collapsed="false">
      <c r="A219" s="0" t="s">
        <v>220</v>
      </c>
      <c r="B219" s="0" t="n">
        <v>467</v>
      </c>
    </row>
    <row r="220" customFormat="false" ht="14.65" hidden="false" customHeight="false" outlineLevel="0" collapsed="false">
      <c r="A220" s="0" t="s">
        <v>221</v>
      </c>
      <c r="B220" s="0" t="n">
        <v>458</v>
      </c>
    </row>
    <row r="221" customFormat="false" ht="14.65" hidden="false" customHeight="false" outlineLevel="0" collapsed="false">
      <c r="A221" s="0" t="s">
        <v>222</v>
      </c>
      <c r="B221" s="0" t="n">
        <v>360</v>
      </c>
    </row>
    <row r="222" customFormat="false" ht="14.65" hidden="false" customHeight="false" outlineLevel="0" collapsed="false">
      <c r="A222" s="0" t="s">
        <v>223</v>
      </c>
      <c r="B222" s="0" t="n">
        <v>279</v>
      </c>
    </row>
    <row r="223" customFormat="false" ht="14.65" hidden="false" customHeight="false" outlineLevel="0" collapsed="false">
      <c r="A223" s="0" t="s">
        <v>224</v>
      </c>
      <c r="B223" s="0" t="n">
        <v>171</v>
      </c>
    </row>
    <row r="224" customFormat="false" ht="14.65" hidden="false" customHeight="false" outlineLevel="0" collapsed="false">
      <c r="A224" s="0" t="s">
        <v>225</v>
      </c>
      <c r="B224" s="0" t="n">
        <v>283</v>
      </c>
    </row>
    <row r="225" customFormat="false" ht="14.65" hidden="false" customHeight="false" outlineLevel="0" collapsed="false">
      <c r="A225" s="0" t="s">
        <v>226</v>
      </c>
      <c r="B225" s="0" t="n">
        <v>237</v>
      </c>
    </row>
    <row r="226" customFormat="false" ht="14.65" hidden="false" customHeight="false" outlineLevel="0" collapsed="false">
      <c r="A226" s="0" t="s">
        <v>227</v>
      </c>
      <c r="B226" s="0" t="n">
        <v>255</v>
      </c>
    </row>
    <row r="227" customFormat="false" ht="14.65" hidden="false" customHeight="false" outlineLevel="0" collapsed="false">
      <c r="A227" s="0" t="s">
        <v>228</v>
      </c>
      <c r="B227" s="0" t="n">
        <v>269</v>
      </c>
    </row>
    <row r="228" customFormat="false" ht="14.65" hidden="false" customHeight="false" outlineLevel="0" collapsed="false">
      <c r="A228" s="0" t="s">
        <v>229</v>
      </c>
      <c r="B228" s="0" t="n">
        <v>304</v>
      </c>
    </row>
    <row r="229" customFormat="false" ht="14.65" hidden="false" customHeight="false" outlineLevel="0" collapsed="false">
      <c r="A229" s="0" t="s">
        <v>230</v>
      </c>
      <c r="B229" s="0" t="n">
        <v>205</v>
      </c>
    </row>
    <row r="230" customFormat="false" ht="14.65" hidden="false" customHeight="false" outlineLevel="0" collapsed="false">
      <c r="A230" s="0" t="s">
        <v>231</v>
      </c>
      <c r="B230" s="0" t="n">
        <v>342</v>
      </c>
    </row>
    <row r="231" customFormat="false" ht="14.65" hidden="false" customHeight="false" outlineLevel="0" collapsed="false">
      <c r="A231" s="0" t="s">
        <v>232</v>
      </c>
      <c r="B231" s="0" t="n">
        <v>206</v>
      </c>
    </row>
    <row r="232" customFormat="false" ht="14.65" hidden="false" customHeight="false" outlineLevel="0" collapsed="false">
      <c r="A232" s="0" t="s">
        <v>233</v>
      </c>
      <c r="B232" s="0" t="n">
        <v>262</v>
      </c>
    </row>
    <row r="233" customFormat="false" ht="14.65" hidden="false" customHeight="false" outlineLevel="0" collapsed="false">
      <c r="A233" s="0" t="s">
        <v>234</v>
      </c>
      <c r="B233" s="0" t="n">
        <v>227</v>
      </c>
    </row>
    <row r="234" customFormat="false" ht="14.65" hidden="false" customHeight="false" outlineLevel="0" collapsed="false">
      <c r="A234" s="0" t="s">
        <v>235</v>
      </c>
      <c r="B234" s="0" t="n">
        <v>263</v>
      </c>
    </row>
    <row r="235" customFormat="false" ht="14.65" hidden="false" customHeight="false" outlineLevel="0" collapsed="false">
      <c r="A235" s="0" t="s">
        <v>236</v>
      </c>
      <c r="B235" s="0" t="n">
        <v>313</v>
      </c>
    </row>
    <row r="236" customFormat="false" ht="14.65" hidden="false" customHeight="false" outlineLevel="0" collapsed="false">
      <c r="A236" s="0" t="s">
        <v>237</v>
      </c>
      <c r="B236" s="0" t="n">
        <v>241</v>
      </c>
    </row>
    <row r="237" customFormat="false" ht="14.65" hidden="false" customHeight="false" outlineLevel="0" collapsed="false">
      <c r="A237" s="0" t="s">
        <v>238</v>
      </c>
      <c r="B237" s="0" t="n">
        <v>309</v>
      </c>
    </row>
    <row r="238" customFormat="false" ht="14.65" hidden="false" customHeight="false" outlineLevel="0" collapsed="false">
      <c r="A238" s="0" t="s">
        <v>239</v>
      </c>
      <c r="B238" s="0" t="n">
        <v>219</v>
      </c>
    </row>
    <row r="239" customFormat="false" ht="14.65" hidden="false" customHeight="false" outlineLevel="0" collapsed="false">
      <c r="A239" s="0" t="s">
        <v>240</v>
      </c>
      <c r="B239" s="0" t="n">
        <v>140</v>
      </c>
    </row>
    <row r="240" customFormat="false" ht="14.65" hidden="false" customHeight="false" outlineLevel="0" collapsed="false">
      <c r="A240" s="0" t="s">
        <v>241</v>
      </c>
      <c r="B240" s="0" t="n">
        <v>228</v>
      </c>
    </row>
    <row r="241" customFormat="false" ht="14.65" hidden="false" customHeight="false" outlineLevel="0" collapsed="false">
      <c r="A241" s="0" t="s">
        <v>242</v>
      </c>
      <c r="B241" s="0" t="n">
        <v>283</v>
      </c>
    </row>
    <row r="242" customFormat="false" ht="14.65" hidden="false" customHeight="false" outlineLevel="0" collapsed="false">
      <c r="A242" s="0" t="s">
        <v>243</v>
      </c>
      <c r="B242" s="0" t="n">
        <v>119</v>
      </c>
    </row>
    <row r="243" customFormat="false" ht="14.65" hidden="false" customHeight="false" outlineLevel="0" collapsed="false">
      <c r="A243" s="0" t="s">
        <v>244</v>
      </c>
      <c r="B243" s="0" t="n">
        <v>170</v>
      </c>
    </row>
    <row r="244" customFormat="false" ht="14.65" hidden="false" customHeight="false" outlineLevel="0" collapsed="false">
      <c r="A244" s="0" t="s">
        <v>245</v>
      </c>
      <c r="B244" s="0" t="n">
        <v>202</v>
      </c>
    </row>
    <row r="245" customFormat="false" ht="14.65" hidden="false" customHeight="false" outlineLevel="0" collapsed="false">
      <c r="A245" s="0" t="s">
        <v>246</v>
      </c>
      <c r="B245" s="0" t="n">
        <v>172</v>
      </c>
    </row>
    <row r="246" customFormat="false" ht="14.65" hidden="false" customHeight="false" outlineLevel="0" collapsed="false">
      <c r="A246" s="0" t="s">
        <v>247</v>
      </c>
      <c r="B246" s="0" t="n">
        <v>162</v>
      </c>
    </row>
    <row r="247" customFormat="false" ht="14.65" hidden="false" customHeight="false" outlineLevel="0" collapsed="false">
      <c r="A247" s="0" t="s">
        <v>248</v>
      </c>
      <c r="B247" s="0" t="n">
        <v>150</v>
      </c>
    </row>
    <row r="248" customFormat="false" ht="14.65" hidden="false" customHeight="false" outlineLevel="0" collapsed="false">
      <c r="A248" s="0" t="s">
        <v>249</v>
      </c>
      <c r="B248" s="0" t="n">
        <v>170</v>
      </c>
    </row>
    <row r="249" customFormat="false" ht="14.65" hidden="false" customHeight="false" outlineLevel="0" collapsed="false">
      <c r="A249" s="0" t="s">
        <v>250</v>
      </c>
      <c r="B249" s="0" t="n">
        <v>119</v>
      </c>
    </row>
    <row r="250" customFormat="false" ht="14.65" hidden="false" customHeight="false" outlineLevel="0" collapsed="false">
      <c r="A250" s="0" t="s">
        <v>251</v>
      </c>
      <c r="B250" s="0" t="n">
        <v>54</v>
      </c>
    </row>
    <row r="251" customFormat="false" ht="14.65" hidden="false" customHeight="false" outlineLevel="0" collapsed="false">
      <c r="A251" s="0" t="s">
        <v>252</v>
      </c>
      <c r="B251" s="0" t="n">
        <v>231</v>
      </c>
    </row>
    <row r="252" customFormat="false" ht="14.65" hidden="false" customHeight="false" outlineLevel="0" collapsed="false">
      <c r="A252" s="0" t="s">
        <v>253</v>
      </c>
      <c r="B252" s="0" t="n">
        <v>108</v>
      </c>
    </row>
    <row r="253" customFormat="false" ht="14.65" hidden="false" customHeight="false" outlineLevel="0" collapsed="false">
      <c r="A253" s="0" t="s">
        <v>254</v>
      </c>
      <c r="B253" s="0" t="n">
        <v>80</v>
      </c>
    </row>
    <row r="254" customFormat="false" ht="14.65" hidden="false" customHeight="false" outlineLevel="0" collapsed="false">
      <c r="A254" s="0" t="s">
        <v>255</v>
      </c>
      <c r="B254" s="0" t="n">
        <v>131</v>
      </c>
    </row>
    <row r="255" customFormat="false" ht="14.65" hidden="false" customHeight="false" outlineLevel="0" collapsed="false">
      <c r="A255" s="0" t="s">
        <v>256</v>
      </c>
      <c r="B255" s="0" t="n">
        <v>160</v>
      </c>
    </row>
    <row r="256" customFormat="false" ht="14.65" hidden="false" customHeight="false" outlineLevel="0" collapsed="false">
      <c r="A256" s="0" t="s">
        <v>257</v>
      </c>
      <c r="B256" s="0" t="n">
        <v>162</v>
      </c>
    </row>
    <row r="257" customFormat="false" ht="14.65" hidden="false" customHeight="false" outlineLevel="0" collapsed="false">
      <c r="A257" s="0" t="s">
        <v>258</v>
      </c>
      <c r="B257" s="0" t="n">
        <v>121</v>
      </c>
    </row>
    <row r="258" customFormat="false" ht="14.65" hidden="false" customHeight="false" outlineLevel="0" collapsed="false">
      <c r="A258" s="0" t="s">
        <v>259</v>
      </c>
      <c r="B258" s="0" t="n">
        <v>159</v>
      </c>
    </row>
    <row r="259" customFormat="false" ht="14.65" hidden="false" customHeight="false" outlineLevel="0" collapsed="false">
      <c r="A259" s="0" t="s">
        <v>260</v>
      </c>
      <c r="B259" s="0" t="n">
        <v>129</v>
      </c>
    </row>
    <row r="260" customFormat="false" ht="14.65" hidden="false" customHeight="false" outlineLevel="0" collapsed="false">
      <c r="A260" s="0" t="s">
        <v>261</v>
      </c>
      <c r="B260" s="0" t="n">
        <v>133</v>
      </c>
    </row>
    <row r="261" customFormat="false" ht="14.65" hidden="false" customHeight="false" outlineLevel="0" collapsed="false">
      <c r="A261" s="0" t="s">
        <v>262</v>
      </c>
      <c r="B261" s="0" t="n">
        <v>153</v>
      </c>
    </row>
    <row r="262" customFormat="false" ht="14.65" hidden="false" customHeight="false" outlineLevel="0" collapsed="false">
      <c r="A262" s="0" t="s">
        <v>263</v>
      </c>
      <c r="B262" s="0" t="n">
        <v>101</v>
      </c>
    </row>
    <row r="263" customFormat="false" ht="14.65" hidden="false" customHeight="false" outlineLevel="0" collapsed="false">
      <c r="A263" s="0" t="s">
        <v>264</v>
      </c>
      <c r="B263" s="0" t="n">
        <v>101</v>
      </c>
    </row>
    <row r="264" customFormat="false" ht="14.65" hidden="false" customHeight="false" outlineLevel="0" collapsed="false">
      <c r="A264" s="0" t="s">
        <v>265</v>
      </c>
      <c r="B264" s="0" t="n">
        <v>163</v>
      </c>
    </row>
    <row r="265" customFormat="false" ht="14.65" hidden="false" customHeight="false" outlineLevel="0" collapsed="false">
      <c r="A265" s="0" t="s">
        <v>266</v>
      </c>
      <c r="B265" s="0" t="n">
        <v>124</v>
      </c>
    </row>
    <row r="266" customFormat="false" ht="14.65" hidden="false" customHeight="false" outlineLevel="0" collapsed="false">
      <c r="A266" s="0" t="s">
        <v>267</v>
      </c>
      <c r="B266" s="0" t="n">
        <v>10</v>
      </c>
    </row>
    <row r="267" customFormat="false" ht="14.65" hidden="false" customHeight="false" outlineLevel="0" collapsed="false">
      <c r="A267" s="0" t="s">
        <v>268</v>
      </c>
      <c r="B267" s="0" t="n">
        <v>79</v>
      </c>
    </row>
    <row r="268" customFormat="false" ht="14.65" hidden="false" customHeight="false" outlineLevel="0" collapsed="false">
      <c r="A268" s="0" t="s">
        <v>269</v>
      </c>
      <c r="B268" s="0" t="n">
        <v>185</v>
      </c>
    </row>
    <row r="269" customFormat="false" ht="14.65" hidden="false" customHeight="false" outlineLevel="0" collapsed="false">
      <c r="A269" s="0" t="s">
        <v>270</v>
      </c>
      <c r="B269" s="0" t="n">
        <v>126</v>
      </c>
    </row>
    <row r="270" customFormat="false" ht="14.65" hidden="false" customHeight="false" outlineLevel="0" collapsed="false">
      <c r="A270" s="0" t="s">
        <v>271</v>
      </c>
      <c r="B270" s="0" t="n">
        <v>146</v>
      </c>
    </row>
    <row r="271" customFormat="false" ht="14.65" hidden="false" customHeight="false" outlineLevel="0" collapsed="false">
      <c r="A271" s="0" t="s">
        <v>272</v>
      </c>
      <c r="B271" s="0" t="n">
        <v>142</v>
      </c>
    </row>
    <row r="272" customFormat="false" ht="14.65" hidden="false" customHeight="false" outlineLevel="0" collapsed="false">
      <c r="A272" s="0" t="s">
        <v>273</v>
      </c>
      <c r="B272" s="0" t="n">
        <v>108</v>
      </c>
    </row>
    <row r="273" customFormat="false" ht="14.65" hidden="false" customHeight="false" outlineLevel="0" collapsed="false">
      <c r="A273" s="0" t="s">
        <v>274</v>
      </c>
      <c r="B273" s="0" t="n">
        <v>54</v>
      </c>
    </row>
    <row r="274" customFormat="false" ht="14.65" hidden="false" customHeight="false" outlineLevel="0" collapsed="false">
      <c r="A274" s="0" t="s">
        <v>275</v>
      </c>
      <c r="B274" s="0" t="n">
        <v>117</v>
      </c>
    </row>
    <row r="275" customFormat="false" ht="14.65" hidden="false" customHeight="false" outlineLevel="0" collapsed="false">
      <c r="A275" s="0" t="s">
        <v>276</v>
      </c>
      <c r="B275" s="0" t="n">
        <v>81</v>
      </c>
    </row>
    <row r="276" customFormat="false" ht="14.65" hidden="false" customHeight="false" outlineLevel="0" collapsed="false">
      <c r="A276" s="0" t="s">
        <v>277</v>
      </c>
      <c r="B276" s="0" t="n">
        <v>170</v>
      </c>
    </row>
    <row r="277" customFormat="false" ht="14.65" hidden="false" customHeight="false" outlineLevel="0" collapsed="false">
      <c r="A277" s="0" t="s">
        <v>278</v>
      </c>
      <c r="B277" s="0" t="n">
        <v>152</v>
      </c>
    </row>
    <row r="278" customFormat="false" ht="14.65" hidden="false" customHeight="false" outlineLevel="0" collapsed="false">
      <c r="A278" s="0" t="s">
        <v>279</v>
      </c>
      <c r="B278" s="0" t="n">
        <v>72</v>
      </c>
    </row>
    <row r="279" customFormat="false" ht="14.65" hidden="false" customHeight="false" outlineLevel="0" collapsed="false">
      <c r="A279" s="0" t="s">
        <v>280</v>
      </c>
      <c r="B279" s="0" t="n">
        <v>184</v>
      </c>
    </row>
    <row r="280" customFormat="false" ht="14.65" hidden="false" customHeight="false" outlineLevel="0" collapsed="false">
      <c r="A280" s="0" t="s">
        <v>281</v>
      </c>
      <c r="B280" s="0" t="n">
        <v>38</v>
      </c>
    </row>
    <row r="281" customFormat="false" ht="14.65" hidden="false" customHeight="false" outlineLevel="0" collapsed="false">
      <c r="A281" s="0" t="s">
        <v>282</v>
      </c>
      <c r="B281" s="0" t="n">
        <v>120</v>
      </c>
    </row>
    <row r="282" customFormat="false" ht="14.65" hidden="false" customHeight="false" outlineLevel="0" collapsed="false">
      <c r="A282" s="0" t="s">
        <v>283</v>
      </c>
      <c r="B282" s="0" t="n">
        <v>68</v>
      </c>
    </row>
    <row r="283" customFormat="false" ht="14.65" hidden="false" customHeight="false" outlineLevel="0" collapsed="false">
      <c r="A283" s="0" t="s">
        <v>284</v>
      </c>
      <c r="B283" s="0" t="n">
        <v>96</v>
      </c>
    </row>
    <row r="284" customFormat="false" ht="14.65" hidden="false" customHeight="false" outlineLevel="0" collapsed="false">
      <c r="A284" s="0" t="s">
        <v>285</v>
      </c>
      <c r="B284" s="0" t="n">
        <v>107</v>
      </c>
    </row>
    <row r="285" customFormat="false" ht="14.65" hidden="false" customHeight="false" outlineLevel="0" collapsed="false">
      <c r="A285" s="0" t="s">
        <v>286</v>
      </c>
      <c r="B285" s="0" t="n">
        <v>43</v>
      </c>
    </row>
    <row r="286" customFormat="false" ht="14.65" hidden="false" customHeight="false" outlineLevel="0" collapsed="false">
      <c r="A286" s="0" t="s">
        <v>287</v>
      </c>
      <c r="B286" s="0" t="n">
        <v>18</v>
      </c>
    </row>
    <row r="287" customFormat="false" ht="14.65" hidden="false" customHeight="false" outlineLevel="0" collapsed="false">
      <c r="A287" s="0" t="s">
        <v>288</v>
      </c>
      <c r="B287" s="0" t="n">
        <v>72</v>
      </c>
    </row>
    <row r="288" customFormat="false" ht="14.65" hidden="false" customHeight="false" outlineLevel="0" collapsed="false">
      <c r="A288" s="0" t="s">
        <v>289</v>
      </c>
      <c r="B288" s="0" t="n">
        <v>13</v>
      </c>
    </row>
    <row r="289" customFormat="false" ht="14.65" hidden="false" customHeight="false" outlineLevel="0" collapsed="false">
      <c r="A289" s="0" t="s">
        <v>290</v>
      </c>
      <c r="B289" s="0" t="n">
        <v>72</v>
      </c>
    </row>
    <row r="290" customFormat="false" ht="14.65" hidden="false" customHeight="false" outlineLevel="0" collapsed="false">
      <c r="A290" s="0" t="s">
        <v>291</v>
      </c>
      <c r="B290" s="0" t="n">
        <v>36</v>
      </c>
    </row>
    <row r="291" customFormat="false" ht="14.65" hidden="false" customHeight="false" outlineLevel="0" collapsed="false">
      <c r="A291" s="0" t="s">
        <v>292</v>
      </c>
      <c r="B291" s="0" t="n">
        <v>34</v>
      </c>
    </row>
    <row r="292" customFormat="false" ht="14.65" hidden="false" customHeight="false" outlineLevel="0" collapsed="false">
      <c r="A292" s="0" t="s">
        <v>293</v>
      </c>
      <c r="B292" s="0" t="n">
        <v>18</v>
      </c>
    </row>
    <row r="293" customFormat="false" ht="14.65" hidden="false" customHeight="false" outlineLevel="0" collapsed="false">
      <c r="A293" s="0" t="s">
        <v>294</v>
      </c>
      <c r="B293" s="0" t="n">
        <v>18</v>
      </c>
    </row>
    <row r="294" customFormat="false" ht="14.65" hidden="false" customHeight="false" outlineLevel="0" collapsed="false">
      <c r="A294" s="0" t="s">
        <v>295</v>
      </c>
      <c r="B294" s="0" t="n">
        <v>36</v>
      </c>
    </row>
    <row r="295" customFormat="false" ht="14.65" hidden="false" customHeight="false" outlineLevel="0" collapsed="false">
      <c r="A295" s="0" t="s">
        <v>296</v>
      </c>
      <c r="B295" s="0" t="n">
        <v>108</v>
      </c>
    </row>
    <row r="296" customFormat="false" ht="14.65" hidden="false" customHeight="false" outlineLevel="0" collapsed="false">
      <c r="A296" s="0" t="s">
        <v>297</v>
      </c>
      <c r="B296" s="0" t="n">
        <v>70</v>
      </c>
    </row>
    <row r="297" customFormat="false" ht="14.65" hidden="false" customHeight="false" outlineLevel="0" collapsed="false">
      <c r="A297" s="0" t="s">
        <v>298</v>
      </c>
      <c r="B297" s="0" t="n">
        <v>52</v>
      </c>
    </row>
    <row r="298" customFormat="false" ht="14.65" hidden="false" customHeight="false" outlineLevel="0" collapsed="false">
      <c r="A298" s="0" t="s">
        <v>299</v>
      </c>
      <c r="B298" s="0" t="n">
        <v>18</v>
      </c>
    </row>
    <row r="299" customFormat="false" ht="14.65" hidden="false" customHeight="false" outlineLevel="0" collapsed="false">
      <c r="A299" s="0" t="s">
        <v>300</v>
      </c>
      <c r="B299" s="0" t="n">
        <v>72</v>
      </c>
    </row>
    <row r="300" customFormat="false" ht="14.65" hidden="false" customHeight="false" outlineLevel="0" collapsed="false">
      <c r="A300" s="0" t="s">
        <v>301</v>
      </c>
      <c r="B300" s="0" t="n">
        <v>36</v>
      </c>
    </row>
    <row r="301" customFormat="false" ht="14.65" hidden="false" customHeight="false" outlineLevel="0" collapsed="false">
      <c r="A301" s="0" t="s">
        <v>302</v>
      </c>
      <c r="B301" s="0" t="n">
        <v>65</v>
      </c>
    </row>
    <row r="302" customFormat="false" ht="14.65" hidden="false" customHeight="false" outlineLevel="0" collapsed="false">
      <c r="A302" s="0" t="s">
        <v>303</v>
      </c>
      <c r="B302" s="0" t="n">
        <v>88</v>
      </c>
    </row>
    <row r="303" customFormat="false" ht="14.65" hidden="false" customHeight="false" outlineLevel="0" collapsed="false">
      <c r="A303" s="0" t="s">
        <v>304</v>
      </c>
      <c r="B303" s="0" t="n">
        <v>72</v>
      </c>
    </row>
    <row r="304" customFormat="false" ht="14.65" hidden="false" customHeight="false" outlineLevel="0" collapsed="false">
      <c r="A304" s="0" t="s">
        <v>305</v>
      </c>
      <c r="B304" s="0" t="n">
        <v>6</v>
      </c>
    </row>
    <row r="305" customFormat="false" ht="14.65" hidden="false" customHeight="false" outlineLevel="0" collapsed="false">
      <c r="A305" s="0" t="s">
        <v>306</v>
      </c>
      <c r="B305" s="0" t="n">
        <v>46</v>
      </c>
    </row>
    <row r="306" customFormat="false" ht="14.65" hidden="false" customHeight="false" outlineLevel="0" collapsed="false">
      <c r="A306" s="0" t="s">
        <v>307</v>
      </c>
      <c r="B306" s="0" t="n">
        <v>34</v>
      </c>
    </row>
    <row r="307" customFormat="false" ht="14.65" hidden="false" customHeight="false" outlineLevel="0" collapsed="false">
      <c r="A307" s="0" t="s">
        <v>308</v>
      </c>
      <c r="B307" s="0" t="n">
        <v>53</v>
      </c>
    </row>
    <row r="308" customFormat="false" ht="14.65" hidden="false" customHeight="false" outlineLevel="0" collapsed="false">
      <c r="A308" s="0" t="s">
        <v>309</v>
      </c>
      <c r="B308" s="0" t="n">
        <v>18</v>
      </c>
    </row>
    <row r="309" customFormat="false" ht="14.65" hidden="false" customHeight="false" outlineLevel="0" collapsed="false">
      <c r="A309" s="0" t="s">
        <v>310</v>
      </c>
      <c r="B309" s="0" t="n">
        <v>89</v>
      </c>
    </row>
    <row r="310" customFormat="false" ht="14.65" hidden="false" customHeight="false" outlineLevel="0" collapsed="false">
      <c r="A310" s="0" t="s">
        <v>311</v>
      </c>
      <c r="B310" s="0" t="n">
        <v>36</v>
      </c>
    </row>
    <row r="311" customFormat="false" ht="14.65" hidden="false" customHeight="false" outlineLevel="0" collapsed="false">
      <c r="A311" s="0" t="s">
        <v>312</v>
      </c>
      <c r="B311" s="0" t="n">
        <v>18</v>
      </c>
    </row>
    <row r="312" customFormat="false" ht="14.65" hidden="false" customHeight="false" outlineLevel="0" collapsed="false">
      <c r="A312" s="0" t="s">
        <v>313</v>
      </c>
      <c r="B312" s="0" t="n">
        <v>36</v>
      </c>
    </row>
    <row r="313" customFormat="false" ht="14.65" hidden="false" customHeight="false" outlineLevel="0" collapsed="false">
      <c r="A313" s="0" t="s">
        <v>314</v>
      </c>
      <c r="B313" s="0" t="n">
        <v>12</v>
      </c>
    </row>
    <row r="314" customFormat="false" ht="14.65" hidden="false" customHeight="false" outlineLevel="0" collapsed="false">
      <c r="A314" s="0" t="s">
        <v>315</v>
      </c>
      <c r="B314" s="0" t="n">
        <v>42</v>
      </c>
    </row>
    <row r="315" customFormat="false" ht="14.65" hidden="false" customHeight="false" outlineLevel="0" collapsed="false">
      <c r="A315" s="0" t="s">
        <v>316</v>
      </c>
      <c r="B315" s="0" t="n">
        <v>67</v>
      </c>
    </row>
    <row r="316" customFormat="false" ht="14.65" hidden="false" customHeight="false" outlineLevel="0" collapsed="false">
      <c r="A316" s="0" t="s">
        <v>317</v>
      </c>
      <c r="B316" s="0" t="n">
        <v>79</v>
      </c>
    </row>
    <row r="317" customFormat="false" ht="14.65" hidden="false" customHeight="false" outlineLevel="0" collapsed="false">
      <c r="A317" s="0" t="s">
        <v>318</v>
      </c>
      <c r="B317" s="0" t="n">
        <v>31</v>
      </c>
    </row>
    <row r="318" customFormat="false" ht="14.65" hidden="false" customHeight="false" outlineLevel="0" collapsed="false">
      <c r="A318" s="0" t="s">
        <v>319</v>
      </c>
      <c r="B318" s="0" t="n">
        <v>18</v>
      </c>
    </row>
    <row r="319" customFormat="false" ht="14.65" hidden="false" customHeight="false" outlineLevel="0" collapsed="false">
      <c r="A319" s="0" t="s">
        <v>320</v>
      </c>
      <c r="B319" s="0" t="n">
        <v>18</v>
      </c>
    </row>
    <row r="320" customFormat="false" ht="14.65" hidden="false" customHeight="false" outlineLevel="0" collapsed="false">
      <c r="A320" s="0" t="s">
        <v>321</v>
      </c>
      <c r="B320" s="0" t="n">
        <v>36</v>
      </c>
    </row>
    <row r="321" customFormat="false" ht="14.65" hidden="false" customHeight="false" outlineLevel="0" collapsed="false">
      <c r="A321" s="0" t="s">
        <v>322</v>
      </c>
      <c r="B321" s="0" t="n">
        <v>54</v>
      </c>
    </row>
    <row r="322" customFormat="false" ht="14.65" hidden="false" customHeight="false" outlineLevel="0" collapsed="false">
      <c r="A322" s="0" t="s">
        <v>323</v>
      </c>
      <c r="B322" s="0" t="n">
        <v>36</v>
      </c>
    </row>
    <row r="323" customFormat="false" ht="14.65" hidden="false" customHeight="false" outlineLevel="0" collapsed="false">
      <c r="A323" s="0" t="s">
        <v>324</v>
      </c>
      <c r="B323" s="0" t="n">
        <v>18</v>
      </c>
    </row>
    <row r="324" customFormat="false" ht="14.65" hidden="false" customHeight="false" outlineLevel="0" collapsed="false">
      <c r="A324" s="0" t="s">
        <v>325</v>
      </c>
      <c r="B324" s="0" t="n">
        <v>31</v>
      </c>
    </row>
    <row r="325" customFormat="false" ht="14.65" hidden="false" customHeight="false" outlineLevel="0" collapsed="false">
      <c r="A325" s="0" t="s">
        <v>326</v>
      </c>
      <c r="B325" s="0" t="n">
        <v>36</v>
      </c>
    </row>
    <row r="326" customFormat="false" ht="14.65" hidden="false" customHeight="false" outlineLevel="0" collapsed="false">
      <c r="A326" s="0" t="s">
        <v>327</v>
      </c>
      <c r="B326" s="0" t="n">
        <v>18</v>
      </c>
    </row>
    <row r="327" customFormat="false" ht="14.65" hidden="false" customHeight="false" outlineLevel="0" collapsed="false">
      <c r="A327" s="0" t="s">
        <v>328</v>
      </c>
      <c r="B327" s="0" t="n">
        <v>18</v>
      </c>
    </row>
    <row r="328" customFormat="false" ht="14.65" hidden="false" customHeight="false" outlineLevel="0" collapsed="false">
      <c r="A328" s="0" t="s">
        <v>329</v>
      </c>
      <c r="B328" s="0" t="n">
        <v>18</v>
      </c>
    </row>
    <row r="329" customFormat="false" ht="14.65" hidden="false" customHeight="false" outlineLevel="0" collapsed="false">
      <c r="A329" s="0" t="s">
        <v>330</v>
      </c>
      <c r="B329" s="0" t="n">
        <v>1</v>
      </c>
    </row>
    <row r="330" customFormat="false" ht="14.65" hidden="false" customHeight="false" outlineLevel="0" collapsed="false">
      <c r="A330" s="0" t="s">
        <v>331</v>
      </c>
      <c r="B330" s="0" t="n">
        <v>36</v>
      </c>
    </row>
    <row r="331" customFormat="false" ht="14.65" hidden="false" customHeight="false" outlineLevel="0" collapsed="false">
      <c r="A331" s="0" t="s">
        <v>332</v>
      </c>
      <c r="B331" s="0" t="n">
        <v>18</v>
      </c>
    </row>
    <row r="332" customFormat="false" ht="14.65" hidden="false" customHeight="false" outlineLevel="0" collapsed="false">
      <c r="A332" s="0" t="s">
        <v>333</v>
      </c>
      <c r="B332" s="0" t="n">
        <v>18</v>
      </c>
    </row>
    <row r="333" customFormat="false" ht="14.65" hidden="false" customHeight="false" outlineLevel="0" collapsed="false">
      <c r="A333" s="0" t="s">
        <v>334</v>
      </c>
      <c r="B333" s="0" t="n">
        <v>36</v>
      </c>
    </row>
    <row r="334" customFormat="false" ht="14.65" hidden="false" customHeight="false" outlineLevel="0" collapsed="false">
      <c r="A334" s="0" t="s">
        <v>335</v>
      </c>
      <c r="B334" s="0" t="n">
        <v>18</v>
      </c>
    </row>
    <row r="335" customFormat="false" ht="14.65" hidden="false" customHeight="false" outlineLevel="0" collapsed="false">
      <c r="A335" s="0" t="s">
        <v>336</v>
      </c>
      <c r="B335" s="0" t="n">
        <v>29</v>
      </c>
    </row>
    <row r="336" customFormat="false" ht="14.65" hidden="false" customHeight="false" outlineLevel="0" collapsed="false">
      <c r="A336" s="0" t="s">
        <v>337</v>
      </c>
      <c r="B336" s="0" t="n">
        <v>18</v>
      </c>
    </row>
    <row r="337" customFormat="false" ht="14.65" hidden="false" customHeight="false" outlineLevel="0" collapsed="false">
      <c r="A337" s="0" t="s">
        <v>338</v>
      </c>
      <c r="B337" s="0" t="n">
        <v>18</v>
      </c>
    </row>
    <row r="338" customFormat="false" ht="14.65" hidden="false" customHeight="false" outlineLevel="0" collapsed="false">
      <c r="A338" s="0" t="s">
        <v>339</v>
      </c>
      <c r="B338" s="0" t="n">
        <v>26</v>
      </c>
    </row>
    <row r="339" customFormat="false" ht="14.65" hidden="false" customHeight="false" outlineLevel="0" collapsed="false">
      <c r="A339" s="0" t="s">
        <v>340</v>
      </c>
      <c r="B339" s="0" t="n">
        <v>18</v>
      </c>
    </row>
    <row r="340" customFormat="false" ht="14.65" hidden="false" customHeight="false" outlineLevel="0" collapsed="false">
      <c r="A340" s="0" t="s">
        <v>341</v>
      </c>
      <c r="B340" s="0" t="n">
        <v>18</v>
      </c>
    </row>
    <row r="341" customFormat="false" ht="14.65" hidden="false" customHeight="false" outlineLevel="0" collapsed="false">
      <c r="A341" s="0" t="s">
        <v>342</v>
      </c>
      <c r="B341" s="0" t="n">
        <v>18</v>
      </c>
    </row>
    <row r="342" customFormat="false" ht="14.65" hidden="false" customHeight="false" outlineLevel="0" collapsed="false">
      <c r="A342" s="0" t="s">
        <v>343</v>
      </c>
      <c r="B342" s="0" t="n">
        <v>18</v>
      </c>
    </row>
    <row r="343" customFormat="false" ht="14.65" hidden="false" customHeight="false" outlineLevel="0" collapsed="false">
      <c r="A343" s="0" t="s">
        <v>344</v>
      </c>
      <c r="B343" s="0" t="n">
        <v>18</v>
      </c>
    </row>
    <row r="344" customFormat="false" ht="14.65" hidden="false" customHeight="false" outlineLevel="0" collapsed="false">
      <c r="A344" s="0" t="s">
        <v>345</v>
      </c>
      <c r="B344" s="0" t="n">
        <v>17</v>
      </c>
    </row>
    <row r="345" customFormat="false" ht="14.65" hidden="false" customHeight="false" outlineLevel="0" collapsed="false">
      <c r="A345" s="0" t="s">
        <v>346</v>
      </c>
      <c r="B345" s="0" t="n">
        <v>18</v>
      </c>
    </row>
    <row r="346" customFormat="false" ht="14.65" hidden="false" customHeight="false" outlineLevel="0" collapsed="false">
      <c r="A346" s="0" t="s">
        <v>347</v>
      </c>
      <c r="B346" s="0" t="n">
        <v>18</v>
      </c>
    </row>
    <row r="347" customFormat="false" ht="14.65" hidden="false" customHeight="false" outlineLevel="0" collapsed="false">
      <c r="A347" s="0" t="s">
        <v>348</v>
      </c>
      <c r="B347" s="0" t="n">
        <v>36</v>
      </c>
    </row>
    <row r="348" customFormat="false" ht="14.65" hidden="false" customHeight="false" outlineLevel="0" collapsed="false">
      <c r="A348" s="0" t="s">
        <v>349</v>
      </c>
      <c r="B348" s="0" t="n">
        <v>18</v>
      </c>
    </row>
    <row r="349" customFormat="false" ht="14.65" hidden="false" customHeight="false" outlineLevel="0" collapsed="false">
      <c r="A349" s="0" t="s">
        <v>350</v>
      </c>
      <c r="B349" s="0" t="n">
        <v>18</v>
      </c>
    </row>
    <row r="350" customFormat="false" ht="14.65" hidden="false" customHeight="false" outlineLevel="0" collapsed="false">
      <c r="A350" s="0" t="s">
        <v>351</v>
      </c>
      <c r="B350" s="0" t="n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1.515625" defaultRowHeight="14.65" zeroHeight="false" outlineLevelRow="0" outlineLevelCol="0"/>
  <cols>
    <col collapsed="false" customWidth="true" hidden="false" outlineLevel="0" max="1" min="1" style="0" width="12.26"/>
    <col collapsed="false" customWidth="true" hidden="false" outlineLevel="0" max="2" min="2" style="0" width="10.32"/>
  </cols>
  <sheetData>
    <row r="1" customFormat="false" ht="14.65" hidden="false" customHeight="false" outlineLevel="0" collapsed="false">
      <c r="A1" s="1" t="s">
        <v>0</v>
      </c>
      <c r="B1" s="1" t="s">
        <v>1</v>
      </c>
    </row>
    <row r="2" customFormat="false" ht="14.65" hidden="false" customHeight="false" outlineLevel="0" collapsed="false">
      <c r="A2" s="0" t="s">
        <v>2</v>
      </c>
      <c r="B2" s="0" t="n">
        <v>14117</v>
      </c>
      <c r="D2" s="0" t="s">
        <v>352</v>
      </c>
    </row>
    <row r="3" customFormat="false" ht="14.65" hidden="false" customHeight="false" outlineLevel="0" collapsed="false">
      <c r="A3" s="0" t="s">
        <v>4</v>
      </c>
      <c r="B3" s="0" t="n">
        <v>17746</v>
      </c>
    </row>
    <row r="4" customFormat="false" ht="14.65" hidden="false" customHeight="false" outlineLevel="0" collapsed="false">
      <c r="A4" s="0" t="s">
        <v>5</v>
      </c>
      <c r="B4" s="0" t="n">
        <v>19642</v>
      </c>
    </row>
    <row r="5" customFormat="false" ht="14.65" hidden="false" customHeight="false" outlineLevel="0" collapsed="false">
      <c r="A5" s="0" t="s">
        <v>6</v>
      </c>
      <c r="B5" s="0" t="n">
        <v>19883</v>
      </c>
    </row>
    <row r="6" customFormat="false" ht="14.65" hidden="false" customHeight="false" outlineLevel="0" collapsed="false">
      <c r="A6" s="0" t="s">
        <v>7</v>
      </c>
      <c r="B6" s="0" t="n">
        <v>18439</v>
      </c>
    </row>
    <row r="7" customFormat="false" ht="14.65" hidden="false" customHeight="false" outlineLevel="0" collapsed="false">
      <c r="A7" s="0" t="s">
        <v>8</v>
      </c>
      <c r="B7" s="0" t="n">
        <v>16649</v>
      </c>
    </row>
    <row r="8" customFormat="false" ht="14.65" hidden="false" customHeight="false" outlineLevel="0" collapsed="false">
      <c r="A8" s="0" t="s">
        <v>9</v>
      </c>
      <c r="B8" s="0" t="n">
        <v>15198</v>
      </c>
    </row>
    <row r="9" customFormat="false" ht="14.65" hidden="false" customHeight="false" outlineLevel="0" collapsed="false">
      <c r="A9" s="0" t="s">
        <v>10</v>
      </c>
      <c r="B9" s="0" t="n">
        <v>13439</v>
      </c>
    </row>
    <row r="10" customFormat="false" ht="14.65" hidden="false" customHeight="false" outlineLevel="0" collapsed="false">
      <c r="A10" s="0" t="s">
        <v>11</v>
      </c>
      <c r="B10" s="0" t="n">
        <v>11998</v>
      </c>
    </row>
    <row r="11" customFormat="false" ht="14.65" hidden="false" customHeight="false" outlineLevel="0" collapsed="false">
      <c r="A11" s="0" t="s">
        <v>12</v>
      </c>
      <c r="B11" s="0" t="n">
        <v>9941</v>
      </c>
    </row>
    <row r="12" customFormat="false" ht="14.65" hidden="false" customHeight="false" outlineLevel="0" collapsed="false">
      <c r="A12" s="0" t="s">
        <v>13</v>
      </c>
      <c r="B12" s="0" t="n">
        <v>9322</v>
      </c>
    </row>
    <row r="13" customFormat="false" ht="14.65" hidden="false" customHeight="false" outlineLevel="0" collapsed="false">
      <c r="A13" s="0" t="s">
        <v>14</v>
      </c>
      <c r="B13" s="0" t="n">
        <v>7886</v>
      </c>
    </row>
    <row r="14" customFormat="false" ht="14.65" hidden="false" customHeight="false" outlineLevel="0" collapsed="false">
      <c r="A14" s="0" t="s">
        <v>15</v>
      </c>
      <c r="B14" s="0" t="n">
        <v>6761</v>
      </c>
    </row>
    <row r="15" customFormat="false" ht="14.65" hidden="false" customHeight="false" outlineLevel="0" collapsed="false">
      <c r="A15" s="0" t="s">
        <v>16</v>
      </c>
      <c r="B15" s="0" t="n">
        <v>6173</v>
      </c>
    </row>
    <row r="16" customFormat="false" ht="14.65" hidden="false" customHeight="false" outlineLevel="0" collapsed="false">
      <c r="A16" s="0" t="s">
        <v>17</v>
      </c>
      <c r="B16" s="0" t="n">
        <v>5466</v>
      </c>
    </row>
    <row r="17" customFormat="false" ht="14.65" hidden="false" customHeight="false" outlineLevel="0" collapsed="false">
      <c r="A17" s="0" t="s">
        <v>18</v>
      </c>
      <c r="B17" s="0" t="n">
        <v>4755</v>
      </c>
    </row>
    <row r="18" customFormat="false" ht="14.65" hidden="false" customHeight="false" outlineLevel="0" collapsed="false">
      <c r="A18" s="0" t="s">
        <v>19</v>
      </c>
      <c r="B18" s="0" t="n">
        <v>4338</v>
      </c>
    </row>
    <row r="19" customFormat="false" ht="14.65" hidden="false" customHeight="false" outlineLevel="0" collapsed="false">
      <c r="A19" s="0" t="s">
        <v>20</v>
      </c>
      <c r="B19" s="0" t="n">
        <v>3782</v>
      </c>
    </row>
    <row r="20" customFormat="false" ht="14.65" hidden="false" customHeight="false" outlineLevel="0" collapsed="false">
      <c r="A20" s="0" t="s">
        <v>21</v>
      </c>
      <c r="B20" s="0" t="n">
        <v>3596</v>
      </c>
    </row>
    <row r="21" customFormat="false" ht="14.65" hidden="false" customHeight="false" outlineLevel="0" collapsed="false">
      <c r="A21" s="0" t="s">
        <v>22</v>
      </c>
      <c r="B21" s="0" t="n">
        <v>3352</v>
      </c>
    </row>
    <row r="22" customFormat="false" ht="14.65" hidden="false" customHeight="false" outlineLevel="0" collapsed="false">
      <c r="A22" s="0" t="s">
        <v>23</v>
      </c>
      <c r="B22" s="0" t="n">
        <v>3132</v>
      </c>
    </row>
    <row r="23" customFormat="false" ht="14.65" hidden="false" customHeight="false" outlineLevel="0" collapsed="false">
      <c r="A23" s="0" t="s">
        <v>24</v>
      </c>
      <c r="B23" s="0" t="n">
        <v>2679</v>
      </c>
    </row>
    <row r="24" customFormat="false" ht="14.65" hidden="false" customHeight="false" outlineLevel="0" collapsed="false">
      <c r="A24" s="0" t="s">
        <v>25</v>
      </c>
      <c r="B24" s="0" t="n">
        <v>2497</v>
      </c>
    </row>
    <row r="25" customFormat="false" ht="14.65" hidden="false" customHeight="false" outlineLevel="0" collapsed="false">
      <c r="A25" s="0" t="s">
        <v>26</v>
      </c>
      <c r="B25" s="0" t="n">
        <v>2200</v>
      </c>
    </row>
    <row r="26" customFormat="false" ht="14.65" hidden="false" customHeight="false" outlineLevel="0" collapsed="false">
      <c r="A26" s="0" t="s">
        <v>27</v>
      </c>
      <c r="B26" s="0" t="n">
        <v>2150</v>
      </c>
    </row>
    <row r="27" customFormat="false" ht="14.65" hidden="false" customHeight="false" outlineLevel="0" collapsed="false">
      <c r="A27" s="0" t="s">
        <v>28</v>
      </c>
      <c r="B27" s="0" t="n">
        <v>1923</v>
      </c>
    </row>
    <row r="28" customFormat="false" ht="14.65" hidden="false" customHeight="false" outlineLevel="0" collapsed="false">
      <c r="A28" s="0" t="s">
        <v>29</v>
      </c>
      <c r="B28" s="0" t="n">
        <v>1989</v>
      </c>
    </row>
    <row r="29" customFormat="false" ht="14.65" hidden="false" customHeight="false" outlineLevel="0" collapsed="false">
      <c r="A29" s="0" t="s">
        <v>30</v>
      </c>
      <c r="B29" s="0" t="n">
        <v>1642</v>
      </c>
    </row>
    <row r="30" customFormat="false" ht="14.65" hidden="false" customHeight="false" outlineLevel="0" collapsed="false">
      <c r="A30" s="0" t="s">
        <v>31</v>
      </c>
      <c r="B30" s="0" t="n">
        <v>1548</v>
      </c>
    </row>
    <row r="31" customFormat="false" ht="14.65" hidden="false" customHeight="false" outlineLevel="0" collapsed="false">
      <c r="A31" s="0" t="s">
        <v>32</v>
      </c>
      <c r="B31" s="0" t="n">
        <v>1413</v>
      </c>
    </row>
    <row r="32" customFormat="false" ht="14.65" hidden="false" customHeight="false" outlineLevel="0" collapsed="false">
      <c r="A32" s="0" t="s">
        <v>33</v>
      </c>
      <c r="B32" s="0" t="n">
        <v>1365</v>
      </c>
    </row>
    <row r="33" customFormat="false" ht="14.65" hidden="false" customHeight="false" outlineLevel="0" collapsed="false">
      <c r="A33" s="0" t="s">
        <v>34</v>
      </c>
      <c r="B33" s="0" t="n">
        <v>1302</v>
      </c>
    </row>
    <row r="34" customFormat="false" ht="14.65" hidden="false" customHeight="false" outlineLevel="0" collapsed="false">
      <c r="A34" s="0" t="s">
        <v>35</v>
      </c>
      <c r="B34" s="0" t="n">
        <v>1269</v>
      </c>
    </row>
    <row r="35" customFormat="false" ht="14.65" hidden="false" customHeight="false" outlineLevel="0" collapsed="false">
      <c r="A35" s="0" t="s">
        <v>36</v>
      </c>
      <c r="B35" s="0" t="n">
        <v>1045</v>
      </c>
    </row>
    <row r="36" customFormat="false" ht="14.65" hidden="false" customHeight="false" outlineLevel="0" collapsed="false">
      <c r="A36" s="0" t="s">
        <v>37</v>
      </c>
      <c r="B36" s="0" t="n">
        <v>877</v>
      </c>
    </row>
    <row r="37" customFormat="false" ht="14.65" hidden="false" customHeight="false" outlineLevel="0" collapsed="false">
      <c r="A37" s="0" t="s">
        <v>38</v>
      </c>
      <c r="B37" s="0" t="n">
        <v>843</v>
      </c>
    </row>
    <row r="38" customFormat="false" ht="14.65" hidden="false" customHeight="false" outlineLevel="0" collapsed="false">
      <c r="A38" s="0" t="s">
        <v>39</v>
      </c>
      <c r="B38" s="0" t="n">
        <v>845</v>
      </c>
    </row>
    <row r="39" customFormat="false" ht="14.65" hidden="false" customHeight="false" outlineLevel="0" collapsed="false">
      <c r="A39" s="0" t="s">
        <v>40</v>
      </c>
      <c r="B39" s="0" t="n">
        <v>764</v>
      </c>
    </row>
    <row r="40" customFormat="false" ht="14.65" hidden="false" customHeight="false" outlineLevel="0" collapsed="false">
      <c r="A40" s="0" t="s">
        <v>41</v>
      </c>
      <c r="B40" s="0" t="n">
        <v>666</v>
      </c>
    </row>
    <row r="41" customFormat="false" ht="14.65" hidden="false" customHeight="false" outlineLevel="0" collapsed="false">
      <c r="A41" s="0" t="s">
        <v>42</v>
      </c>
      <c r="B41" s="0" t="n">
        <v>607</v>
      </c>
    </row>
    <row r="42" customFormat="false" ht="14.65" hidden="false" customHeight="false" outlineLevel="0" collapsed="false">
      <c r="A42" s="0" t="s">
        <v>43</v>
      </c>
      <c r="B42" s="0" t="n">
        <v>583</v>
      </c>
    </row>
    <row r="43" customFormat="false" ht="14.65" hidden="false" customHeight="false" outlineLevel="0" collapsed="false">
      <c r="A43" s="0" t="s">
        <v>44</v>
      </c>
      <c r="B43" s="0" t="n">
        <v>492</v>
      </c>
    </row>
    <row r="44" customFormat="false" ht="14.65" hidden="false" customHeight="false" outlineLevel="0" collapsed="false">
      <c r="A44" s="0" t="s">
        <v>45</v>
      </c>
      <c r="B44" s="0" t="n">
        <v>406</v>
      </c>
    </row>
    <row r="45" customFormat="false" ht="14.65" hidden="false" customHeight="false" outlineLevel="0" collapsed="false">
      <c r="A45" s="0" t="s">
        <v>46</v>
      </c>
      <c r="B45" s="0" t="n">
        <v>386</v>
      </c>
    </row>
    <row r="46" customFormat="false" ht="14.65" hidden="false" customHeight="false" outlineLevel="0" collapsed="false">
      <c r="A46" s="0" t="s">
        <v>47</v>
      </c>
      <c r="B46" s="0" t="n">
        <v>396</v>
      </c>
    </row>
    <row r="47" customFormat="false" ht="14.65" hidden="false" customHeight="false" outlineLevel="0" collapsed="false">
      <c r="A47" s="0" t="s">
        <v>48</v>
      </c>
      <c r="B47" s="0" t="n">
        <v>266</v>
      </c>
    </row>
    <row r="48" customFormat="false" ht="14.65" hidden="false" customHeight="false" outlineLevel="0" collapsed="false">
      <c r="A48" s="0" t="s">
        <v>49</v>
      </c>
      <c r="B48" s="0" t="n">
        <v>314</v>
      </c>
    </row>
    <row r="49" customFormat="false" ht="14.65" hidden="false" customHeight="false" outlineLevel="0" collapsed="false">
      <c r="A49" s="0" t="s">
        <v>50</v>
      </c>
      <c r="B49" s="0" t="n">
        <v>240</v>
      </c>
    </row>
    <row r="50" customFormat="false" ht="14.65" hidden="false" customHeight="false" outlineLevel="0" collapsed="false">
      <c r="A50" s="0" t="s">
        <v>51</v>
      </c>
      <c r="B50" s="0" t="n">
        <v>250</v>
      </c>
    </row>
    <row r="51" customFormat="false" ht="14.65" hidden="false" customHeight="false" outlineLevel="0" collapsed="false">
      <c r="A51" s="0" t="s">
        <v>52</v>
      </c>
      <c r="B51" s="0" t="n">
        <v>187</v>
      </c>
    </row>
    <row r="52" customFormat="false" ht="14.65" hidden="false" customHeight="false" outlineLevel="0" collapsed="false">
      <c r="A52" s="0" t="s">
        <v>53</v>
      </c>
      <c r="B52" s="0" t="n">
        <v>228</v>
      </c>
    </row>
    <row r="53" customFormat="false" ht="14.65" hidden="false" customHeight="false" outlineLevel="0" collapsed="false">
      <c r="A53" s="0" t="s">
        <v>54</v>
      </c>
      <c r="B53" s="0" t="n">
        <v>158</v>
      </c>
    </row>
    <row r="54" customFormat="false" ht="14.65" hidden="false" customHeight="false" outlineLevel="0" collapsed="false">
      <c r="A54" s="0" t="s">
        <v>55</v>
      </c>
      <c r="B54" s="0" t="n">
        <v>157</v>
      </c>
    </row>
    <row r="55" customFormat="false" ht="14.65" hidden="false" customHeight="false" outlineLevel="0" collapsed="false">
      <c r="A55" s="0" t="s">
        <v>56</v>
      </c>
      <c r="B55" s="0" t="n">
        <v>135</v>
      </c>
    </row>
    <row r="56" customFormat="false" ht="14.65" hidden="false" customHeight="false" outlineLevel="0" collapsed="false">
      <c r="A56" s="0" t="s">
        <v>57</v>
      </c>
      <c r="B56" s="0" t="n">
        <v>118</v>
      </c>
    </row>
    <row r="57" customFormat="false" ht="14.65" hidden="false" customHeight="false" outlineLevel="0" collapsed="false">
      <c r="A57" s="0" t="s">
        <v>58</v>
      </c>
      <c r="B57" s="0" t="n">
        <v>126</v>
      </c>
    </row>
    <row r="58" customFormat="false" ht="14.65" hidden="false" customHeight="false" outlineLevel="0" collapsed="false">
      <c r="A58" s="0" t="s">
        <v>59</v>
      </c>
      <c r="B58" s="0" t="n">
        <v>69</v>
      </c>
    </row>
    <row r="59" customFormat="false" ht="14.65" hidden="false" customHeight="false" outlineLevel="0" collapsed="false">
      <c r="A59" s="0" t="s">
        <v>60</v>
      </c>
      <c r="B59" s="0" t="n">
        <v>107</v>
      </c>
    </row>
    <row r="60" customFormat="false" ht="14.65" hidden="false" customHeight="false" outlineLevel="0" collapsed="false">
      <c r="A60" s="0" t="s">
        <v>61</v>
      </c>
      <c r="B60" s="0" t="n">
        <v>60</v>
      </c>
    </row>
    <row r="61" customFormat="false" ht="14.65" hidden="false" customHeight="false" outlineLevel="0" collapsed="false">
      <c r="A61" s="0" t="s">
        <v>62</v>
      </c>
      <c r="B61" s="0" t="n">
        <v>81</v>
      </c>
    </row>
    <row r="62" customFormat="false" ht="14.65" hidden="false" customHeight="false" outlineLevel="0" collapsed="false">
      <c r="A62" s="0" t="s">
        <v>63</v>
      </c>
      <c r="B62" s="0" t="n">
        <v>66</v>
      </c>
    </row>
    <row r="63" customFormat="false" ht="14.65" hidden="false" customHeight="false" outlineLevel="0" collapsed="false">
      <c r="A63" s="0" t="s">
        <v>64</v>
      </c>
      <c r="B63" s="0" t="n">
        <v>48</v>
      </c>
    </row>
    <row r="64" customFormat="false" ht="14.65" hidden="false" customHeight="false" outlineLevel="0" collapsed="false">
      <c r="A64" s="0" t="s">
        <v>65</v>
      </c>
      <c r="B64" s="0" t="n">
        <v>23</v>
      </c>
    </row>
    <row r="65" customFormat="false" ht="14.65" hidden="false" customHeight="false" outlineLevel="0" collapsed="false">
      <c r="A65" s="0" t="s">
        <v>66</v>
      </c>
      <c r="B65" s="0" t="n">
        <v>34</v>
      </c>
    </row>
    <row r="66" customFormat="false" ht="14.65" hidden="false" customHeight="false" outlineLevel="0" collapsed="false">
      <c r="A66" s="0" t="s">
        <v>67</v>
      </c>
      <c r="B66" s="0" t="n">
        <v>42</v>
      </c>
    </row>
    <row r="67" customFormat="false" ht="14.65" hidden="false" customHeight="false" outlineLevel="0" collapsed="false">
      <c r="A67" s="0" t="s">
        <v>68</v>
      </c>
      <c r="B67" s="0" t="n">
        <v>6</v>
      </c>
    </row>
    <row r="68" customFormat="false" ht="14.65" hidden="false" customHeight="false" outlineLevel="0" collapsed="false">
      <c r="A68" s="0" t="s">
        <v>69</v>
      </c>
      <c r="B68" s="0" t="n">
        <v>20</v>
      </c>
    </row>
    <row r="69" customFormat="false" ht="14.65" hidden="false" customHeight="false" outlineLevel="0" collapsed="false">
      <c r="A69" s="0" t="s">
        <v>70</v>
      </c>
      <c r="B69" s="0" t="n">
        <v>20</v>
      </c>
    </row>
    <row r="70" customFormat="false" ht="14.65" hidden="false" customHeight="false" outlineLevel="0" collapsed="false">
      <c r="A70" s="0" t="s">
        <v>71</v>
      </c>
      <c r="B70" s="0" t="n">
        <v>5</v>
      </c>
    </row>
    <row r="71" customFormat="false" ht="14.65" hidden="false" customHeight="false" outlineLevel="0" collapsed="false">
      <c r="A71" s="0" t="s">
        <v>72</v>
      </c>
      <c r="B71" s="0" t="n">
        <v>16</v>
      </c>
    </row>
    <row r="72" customFormat="false" ht="14.65" hidden="false" customHeight="false" outlineLevel="0" collapsed="false">
      <c r="A72" s="0" t="s">
        <v>73</v>
      </c>
      <c r="B72" s="0" t="n">
        <v>29</v>
      </c>
    </row>
    <row r="73" customFormat="false" ht="14.65" hidden="false" customHeight="false" outlineLevel="0" collapsed="false">
      <c r="A73" s="0" t="s">
        <v>74</v>
      </c>
      <c r="B73" s="0" t="n">
        <v>18</v>
      </c>
    </row>
    <row r="74" customFormat="false" ht="14.65" hidden="false" customHeight="false" outlineLevel="0" collapsed="false">
      <c r="A74" s="0" t="s">
        <v>75</v>
      </c>
      <c r="B74" s="0" t="n">
        <v>9</v>
      </c>
    </row>
    <row r="75" customFormat="false" ht="14.65" hidden="false" customHeight="false" outlineLevel="0" collapsed="false">
      <c r="A75" s="0" t="s">
        <v>76</v>
      </c>
      <c r="B75" s="0" t="n">
        <v>18</v>
      </c>
    </row>
    <row r="76" customFormat="false" ht="14.65" hidden="false" customHeight="false" outlineLevel="0" collapsed="false">
      <c r="A76" s="0" t="s">
        <v>77</v>
      </c>
      <c r="B76" s="0" t="n">
        <v>8</v>
      </c>
    </row>
    <row r="77" customFormat="false" ht="14.65" hidden="false" customHeight="false" outlineLevel="0" collapsed="false">
      <c r="A77" s="0" t="s">
        <v>78</v>
      </c>
      <c r="B77" s="0" t="n">
        <v>11</v>
      </c>
    </row>
    <row r="78" customFormat="false" ht="14.65" hidden="false" customHeight="false" outlineLevel="0" collapsed="false">
      <c r="A78" s="0" t="s">
        <v>79</v>
      </c>
      <c r="B78" s="0" t="n">
        <v>9</v>
      </c>
    </row>
    <row r="79" customFormat="false" ht="14.65" hidden="false" customHeight="false" outlineLevel="0" collapsed="false">
      <c r="A79" s="0" t="s">
        <v>80</v>
      </c>
      <c r="B79" s="0" t="n">
        <v>5</v>
      </c>
    </row>
    <row r="80" customFormat="false" ht="14.65" hidden="false" customHeight="false" outlineLevel="0" collapsed="false">
      <c r="A80" s="0" t="s">
        <v>81</v>
      </c>
      <c r="B80" s="0" t="n">
        <v>4</v>
      </c>
    </row>
    <row r="81" customFormat="false" ht="14.65" hidden="false" customHeight="false" outlineLevel="0" collapsed="false">
      <c r="A81" s="0" t="s">
        <v>82</v>
      </c>
      <c r="B81" s="0" t="n">
        <v>8</v>
      </c>
    </row>
    <row r="82" customFormat="false" ht="14.65" hidden="false" customHeight="false" outlineLevel="0" collapsed="false">
      <c r="A82" s="0" t="s">
        <v>83</v>
      </c>
      <c r="B82" s="0" t="n">
        <v>8</v>
      </c>
    </row>
    <row r="83" customFormat="false" ht="14.65" hidden="false" customHeight="false" outlineLevel="0" collapsed="false">
      <c r="A83" s="0" t="s">
        <v>84</v>
      </c>
      <c r="B83" s="0" t="n">
        <v>10</v>
      </c>
    </row>
    <row r="84" customFormat="false" ht="14.65" hidden="false" customHeight="false" outlineLevel="0" collapsed="false">
      <c r="A84" s="0" t="s">
        <v>85</v>
      </c>
      <c r="B84" s="0" t="n">
        <v>3</v>
      </c>
    </row>
    <row r="85" customFormat="false" ht="14.65" hidden="false" customHeight="false" outlineLevel="0" collapsed="false">
      <c r="A85" s="0" t="s">
        <v>88</v>
      </c>
      <c r="B85" s="0" t="n">
        <v>5</v>
      </c>
    </row>
    <row r="86" customFormat="false" ht="14.65" hidden="false" customHeight="false" outlineLevel="0" collapsed="false">
      <c r="A86" s="0" t="s">
        <v>92</v>
      </c>
      <c r="B86" s="0" t="n">
        <v>13</v>
      </c>
    </row>
    <row r="87" customFormat="false" ht="14.65" hidden="false" customHeight="false" outlineLevel="0" collapsed="false">
      <c r="A87" s="0" t="s">
        <v>99</v>
      </c>
      <c r="B87" s="0" t="n">
        <v>4</v>
      </c>
    </row>
    <row r="88" customFormat="false" ht="14.65" hidden="false" customHeight="false" outlineLevel="0" collapsed="false">
      <c r="A88" s="0" t="s">
        <v>106</v>
      </c>
      <c r="B88" s="0" t="n">
        <v>5</v>
      </c>
    </row>
    <row r="89" customFormat="false" ht="14.65" hidden="false" customHeight="false" outlineLevel="0" collapsed="false">
      <c r="A89" s="0" t="s">
        <v>111</v>
      </c>
      <c r="B89" s="0" t="n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1.5" defaultRowHeight="12.8" zeroHeight="false" outlineLevelRow="0" outlineLevelCol="0"/>
  <cols>
    <col collapsed="false" customWidth="true" hidden="false" outlineLevel="0" max="1" min="1" style="0" width="13.63"/>
    <col collapsed="false" customWidth="true" hidden="false" outlineLevel="0" max="2" min="2" style="0" width="19.33"/>
    <col collapsed="false" customWidth="true" hidden="false" outlineLevel="0" max="3" min="3" style="0" width="20.73"/>
    <col collapsed="false" customWidth="true" hidden="false" outlineLevel="0" max="5" min="5" style="0" width="14.75"/>
    <col collapsed="false" customWidth="true" hidden="false" outlineLevel="0" max="6" min="6" style="0" width="23.79"/>
  </cols>
  <sheetData>
    <row r="1" customFormat="false" ht="12.8" hidden="false" customHeight="false" outlineLevel="0" collapsed="false">
      <c r="A1" s="0" t="s">
        <v>353</v>
      </c>
      <c r="B1" s="0" t="s">
        <v>354</v>
      </c>
      <c r="C1" s="0" t="s">
        <v>355</v>
      </c>
      <c r="E1" s="0" t="s">
        <v>356</v>
      </c>
      <c r="F1" s="0" t="s">
        <v>357</v>
      </c>
    </row>
    <row r="2" customFormat="false" ht="12.8" hidden="false" customHeight="false" outlineLevel="0" collapsed="false">
      <c r="A2" s="0" t="n">
        <v>5555</v>
      </c>
      <c r="B2" s="0" t="n">
        <v>3591</v>
      </c>
      <c r="C2" s="0" t="n">
        <v>73505</v>
      </c>
      <c r="E2" s="2" t="n">
        <f aca="false">B2/SUM(B$2:B$109)</f>
        <v>0.303987132819775</v>
      </c>
      <c r="F2" s="2" t="n">
        <f aca="false">C2/SUM(C$2:C$109)</f>
        <v>0.233375136919975</v>
      </c>
    </row>
    <row r="3" customFormat="false" ht="12.8" hidden="false" customHeight="false" outlineLevel="0" collapsed="false">
      <c r="A3" s="0" t="n">
        <v>4441</v>
      </c>
      <c r="B3" s="0" t="n">
        <v>1418</v>
      </c>
      <c r="C3" s="0" t="n">
        <v>66464</v>
      </c>
      <c r="E3" s="2" t="n">
        <f aca="false">B3/SUM(B$2:B$109)</f>
        <v>0.120037247100652</v>
      </c>
      <c r="F3" s="2" t="n">
        <f aca="false">C3/SUM(C$2:C$109)</f>
        <v>0.211020272093725</v>
      </c>
    </row>
    <row r="4" customFormat="false" ht="12.8" hidden="false" customHeight="false" outlineLevel="0" collapsed="false">
      <c r="A4" s="0" t="n">
        <v>1114</v>
      </c>
      <c r="B4" s="0" t="n">
        <v>1244</v>
      </c>
      <c r="C4" s="0" t="n">
        <v>58769</v>
      </c>
      <c r="E4" s="2" t="n">
        <f aca="false">B4/SUM(B$2:B$109)</f>
        <v>0.105307711842885</v>
      </c>
      <c r="F4" s="2" t="n">
        <f aca="false">C4/SUM(C$2:C$109)</f>
        <v>0.186588986077818</v>
      </c>
    </row>
    <row r="5" customFormat="false" ht="12.8" hidden="false" customHeight="false" outlineLevel="0" collapsed="false">
      <c r="A5" s="0" t="n">
        <v>1124</v>
      </c>
      <c r="B5" s="0" t="n">
        <v>557</v>
      </c>
      <c r="C5" s="0" t="n">
        <v>19833</v>
      </c>
      <c r="E5" s="2" t="n">
        <f aca="false">B5/SUM(B$2:B$109)</f>
        <v>0.0471514433251503</v>
      </c>
      <c r="F5" s="2" t="n">
        <f aca="false">C5/SUM(C$2:C$109)</f>
        <v>0.0629689013064944</v>
      </c>
    </row>
    <row r="6" customFormat="false" ht="12.8" hidden="false" customHeight="false" outlineLevel="0" collapsed="false">
      <c r="A6" s="0" t="n">
        <v>4431</v>
      </c>
      <c r="B6" s="0" t="n">
        <v>439</v>
      </c>
      <c r="C6" s="0" t="n">
        <v>16026</v>
      </c>
      <c r="E6" s="2" t="n">
        <f aca="false">B6/SUM(B$2:B$109)</f>
        <v>0.0371624481503428</v>
      </c>
      <c r="F6" s="2" t="n">
        <f aca="false">C6/SUM(C$2:C$109)</f>
        <v>0.0508818440144143</v>
      </c>
    </row>
    <row r="7" customFormat="false" ht="12.8" hidden="false" customHeight="false" outlineLevel="0" collapsed="false">
      <c r="A7" s="0" t="n">
        <v>2114</v>
      </c>
      <c r="B7" s="0" t="n">
        <v>421</v>
      </c>
      <c r="C7" s="0" t="n">
        <v>15129</v>
      </c>
      <c r="E7" s="2" t="n">
        <f aca="false">B7/SUM(B$2:B$109)</f>
        <v>0.0356387031236773</v>
      </c>
      <c r="F7" s="2" t="n">
        <f aca="false">C7/SUM(C$2:C$109)</f>
        <v>0.0480339085295192</v>
      </c>
    </row>
    <row r="8" customFormat="false" ht="12.8" hidden="false" customHeight="false" outlineLevel="0" collapsed="false">
      <c r="A8" s="0" t="n">
        <v>3441</v>
      </c>
      <c r="B8" s="0" t="n">
        <v>358</v>
      </c>
      <c r="C8" s="0" t="n">
        <v>14393</v>
      </c>
      <c r="E8" s="2" t="n">
        <f aca="false">B8/SUM(B$2:B$109)</f>
        <v>0.0303055955303479</v>
      </c>
      <c r="F8" s="2" t="n">
        <f aca="false">C8/SUM(C$2:C$109)</f>
        <v>0.0456971409521693</v>
      </c>
    </row>
    <row r="9" customFormat="false" ht="12.8" hidden="false" customHeight="false" outlineLevel="0" collapsed="false">
      <c r="A9" s="0" t="n">
        <v>1224</v>
      </c>
      <c r="B9" s="0" t="n">
        <v>307</v>
      </c>
      <c r="C9" s="0" t="n">
        <v>4640</v>
      </c>
      <c r="E9" s="2" t="n">
        <f aca="false">B9/SUM(B$2:B$109)</f>
        <v>0.0259883179547956</v>
      </c>
      <c r="F9" s="2" t="n">
        <f aca="false">C9/SUM(C$2:C$109)</f>
        <v>0.0147317955963361</v>
      </c>
    </row>
    <row r="10" customFormat="false" ht="12.8" hidden="false" customHeight="false" outlineLevel="0" collapsed="false">
      <c r="A10" s="0" t="n">
        <v>4331</v>
      </c>
      <c r="B10" s="0" t="n">
        <v>228</v>
      </c>
      <c r="C10" s="0" t="n">
        <v>3040</v>
      </c>
      <c r="E10" s="2" t="n">
        <f aca="false">B10/SUM(B$2:B$109)</f>
        <v>0.0193007703377635</v>
      </c>
      <c r="F10" s="2" t="n">
        <f aca="false">C10/SUM(C$2:C$109)</f>
        <v>0.00965186608035814</v>
      </c>
    </row>
    <row r="11" customFormat="false" ht="12.8" hidden="false" customHeight="false" outlineLevel="0" collapsed="false">
      <c r="A11" s="0" t="n">
        <v>1214</v>
      </c>
      <c r="B11" s="0" t="n">
        <v>221</v>
      </c>
      <c r="C11" s="0" t="n">
        <v>8186</v>
      </c>
      <c r="E11" s="2" t="n">
        <f aca="false">B11/SUM(B$2:B$109)</f>
        <v>0.0187082028273936</v>
      </c>
      <c r="F11" s="2" t="n">
        <f aca="false">C11/SUM(C$2:C$109)</f>
        <v>0.0259901893861223</v>
      </c>
    </row>
    <row r="12" customFormat="false" ht="12.8" hidden="false" customHeight="false" outlineLevel="0" collapsed="false">
      <c r="A12" s="0" t="n">
        <v>2214</v>
      </c>
      <c r="B12" s="0" t="n">
        <v>178</v>
      </c>
      <c r="C12" s="0" t="n">
        <v>2933</v>
      </c>
      <c r="E12" s="2" t="n">
        <f aca="false">B12/SUM(B$2:B$109)</f>
        <v>0.0150681452636925</v>
      </c>
      <c r="F12" s="2" t="n">
        <f aca="false">C12/SUM(C$2:C$109)</f>
        <v>0.00931214579397711</v>
      </c>
    </row>
    <row r="13" customFormat="false" ht="12.8" hidden="false" customHeight="false" outlineLevel="0" collapsed="false">
      <c r="A13" s="0" t="n">
        <v>4341</v>
      </c>
      <c r="B13" s="0" t="n">
        <v>168</v>
      </c>
      <c r="C13" s="0" t="n">
        <v>4911</v>
      </c>
      <c r="E13" s="2" t="n">
        <f aca="false">B13/SUM(B$2:B$109)</f>
        <v>0.0142216202488784</v>
      </c>
      <c r="F13" s="2" t="n">
        <f aca="false">C13/SUM(C$2:C$109)</f>
        <v>0.0155922086581049</v>
      </c>
    </row>
    <row r="14" customFormat="false" ht="12.8" hidden="false" customHeight="false" outlineLevel="0" collapsed="false">
      <c r="A14" s="0" t="n">
        <v>1234</v>
      </c>
      <c r="B14" s="0" t="n">
        <v>142</v>
      </c>
      <c r="C14" s="0" t="n">
        <v>1363</v>
      </c>
      <c r="E14" s="2" t="n">
        <f aca="false">B14/SUM(B$2:B$109)</f>
        <v>0.0120206552103615</v>
      </c>
      <c r="F14" s="2" t="n">
        <f aca="false">C14/SUM(C$2:C$109)</f>
        <v>0.00432746495642373</v>
      </c>
    </row>
    <row r="15" customFormat="false" ht="12.8" hidden="false" customHeight="false" outlineLevel="0" collapsed="false">
      <c r="A15" s="0" t="n">
        <v>2124</v>
      </c>
      <c r="B15" s="0" t="n">
        <v>131</v>
      </c>
      <c r="C15" s="0" t="n">
        <v>2400</v>
      </c>
      <c r="E15" s="2" t="n">
        <f aca="false">B15/SUM(B$2:B$109)</f>
        <v>0.0110894776940659</v>
      </c>
      <c r="F15" s="2" t="n">
        <f aca="false">C15/SUM(C$2:C$109)</f>
        <v>0.00761989427396695</v>
      </c>
    </row>
    <row r="16" customFormat="false" ht="12.8" hidden="false" customHeight="false" outlineLevel="0" collapsed="false">
      <c r="A16" s="0" t="n">
        <v>3114</v>
      </c>
      <c r="B16" s="0" t="n">
        <v>121</v>
      </c>
      <c r="C16" s="0" t="n">
        <v>2446</v>
      </c>
      <c r="E16" s="2" t="n">
        <f aca="false">B16/SUM(B$2:B$109)</f>
        <v>0.0102429526792517</v>
      </c>
      <c r="F16" s="2" t="n">
        <f aca="false">C16/SUM(C$2:C$109)</f>
        <v>0.00776594224755132</v>
      </c>
    </row>
    <row r="17" customFormat="false" ht="12.8" hidden="false" customHeight="false" outlineLevel="0" collapsed="false">
      <c r="A17" s="0" t="n">
        <v>3431</v>
      </c>
      <c r="B17" s="0" t="n">
        <v>116</v>
      </c>
      <c r="C17" s="0" t="n">
        <v>2752</v>
      </c>
      <c r="E17" s="2" t="n">
        <f aca="false">B17/SUM(B$2:B$109)</f>
        <v>0.00981969017184458</v>
      </c>
      <c r="F17" s="2" t="n">
        <f aca="false">C17/SUM(C$2:C$109)</f>
        <v>0.0087374787674821</v>
      </c>
    </row>
    <row r="18" customFormat="false" ht="12.8" hidden="false" customHeight="false" outlineLevel="0" collapsed="false">
      <c r="A18" s="0" t="n">
        <v>2441</v>
      </c>
      <c r="B18" s="0" t="n">
        <v>110</v>
      </c>
      <c r="C18" s="0" t="n">
        <v>2600</v>
      </c>
      <c r="E18" s="2" t="n">
        <f aca="false">B18/SUM(B$2:B$109)</f>
        <v>0.00931177516295607</v>
      </c>
      <c r="F18" s="2" t="n">
        <f aca="false">C18/SUM(C$2:C$109)</f>
        <v>0.00825488546346419</v>
      </c>
    </row>
    <row r="19" customFormat="false" ht="12.8" hidden="false" customHeight="false" outlineLevel="0" collapsed="false">
      <c r="A19" s="0" t="n">
        <v>1334</v>
      </c>
      <c r="B19" s="0" t="n">
        <v>105</v>
      </c>
      <c r="C19" s="0" t="n">
        <v>618</v>
      </c>
      <c r="E19" s="2" t="n">
        <f aca="false">B19/SUM(B$2:B$109)</f>
        <v>0.00888851265554897</v>
      </c>
      <c r="F19" s="2" t="n">
        <f aca="false">C19/SUM(C$2:C$109)</f>
        <v>0.00196212277554649</v>
      </c>
    </row>
    <row r="20" customFormat="false" ht="12.8" hidden="false" customHeight="false" outlineLevel="0" collapsed="false">
      <c r="A20" s="0" t="n">
        <v>4321</v>
      </c>
      <c r="B20" s="0" t="n">
        <v>102</v>
      </c>
      <c r="C20" s="0" t="n">
        <v>934</v>
      </c>
      <c r="E20" s="2" t="n">
        <f aca="false">B20/SUM(B$2:B$109)</f>
        <v>0.00863455515110472</v>
      </c>
      <c r="F20" s="2" t="n">
        <f aca="false">C20/SUM(C$2:C$109)</f>
        <v>0.00296540885495214</v>
      </c>
    </row>
    <row r="21" customFormat="false" ht="12.8" hidden="false" customHeight="false" outlineLevel="0" collapsed="false">
      <c r="A21" s="0" t="n">
        <v>3214</v>
      </c>
      <c r="B21" s="0" t="n">
        <v>76</v>
      </c>
      <c r="C21" s="0" t="n">
        <v>807</v>
      </c>
      <c r="F21" s="2"/>
      <c r="G21" s="2"/>
    </row>
    <row r="22" customFormat="false" ht="12.8" hidden="false" customHeight="false" outlineLevel="0" collapsed="false">
      <c r="A22" s="0" t="n">
        <v>4421</v>
      </c>
      <c r="B22" s="0" t="n">
        <v>69</v>
      </c>
      <c r="C22" s="0" t="n">
        <v>847</v>
      </c>
      <c r="G22" s="2"/>
    </row>
    <row r="23" customFormat="false" ht="12.8" hidden="false" customHeight="false" outlineLevel="0" collapsed="false">
      <c r="A23" s="0" t="n">
        <v>1134</v>
      </c>
      <c r="B23" s="0" t="n">
        <v>65</v>
      </c>
      <c r="C23" s="0" t="n">
        <v>750</v>
      </c>
      <c r="E23" s="0" t="s">
        <v>358</v>
      </c>
      <c r="F23" s="2"/>
      <c r="G23" s="2"/>
    </row>
    <row r="24" customFormat="false" ht="12.8" hidden="false" customHeight="false" outlineLevel="0" collapsed="false">
      <c r="A24" s="0" t="n">
        <v>4221</v>
      </c>
      <c r="B24" s="0" t="n">
        <v>63</v>
      </c>
      <c r="C24" s="0" t="n">
        <v>368</v>
      </c>
      <c r="E24" s="2" t="n">
        <f aca="false">SUM(E2:E20)</f>
        <v>0.842884957250487</v>
      </c>
      <c r="F24" s="2" t="n">
        <f aca="false">SUM(F2:F20)</f>
        <v>0.955477592748401</v>
      </c>
      <c r="G24" s="2"/>
    </row>
    <row r="25" customFormat="false" ht="12.8" hidden="false" customHeight="false" outlineLevel="0" collapsed="false">
      <c r="A25" s="0" t="n">
        <v>4231</v>
      </c>
      <c r="B25" s="0" t="n">
        <v>63</v>
      </c>
      <c r="C25" s="0" t="n">
        <v>472</v>
      </c>
      <c r="F25" s="2"/>
      <c r="G25" s="2"/>
    </row>
    <row r="26" customFormat="false" ht="12.8" hidden="false" customHeight="false" outlineLevel="0" collapsed="false">
      <c r="A26" s="0" t="n">
        <v>1441</v>
      </c>
      <c r="B26" s="0" t="n">
        <v>61</v>
      </c>
      <c r="C26" s="0" t="n">
        <v>1156</v>
      </c>
      <c r="F26" s="2"/>
      <c r="G26" s="2"/>
    </row>
    <row r="27" customFormat="false" ht="12.8" hidden="false" customHeight="false" outlineLevel="0" collapsed="false">
      <c r="A27" s="0" t="n">
        <v>3341</v>
      </c>
      <c r="B27" s="0" t="n">
        <v>59</v>
      </c>
      <c r="C27" s="0" t="n">
        <v>973</v>
      </c>
      <c r="F27" s="2"/>
      <c r="G27" s="2"/>
    </row>
    <row r="28" customFormat="false" ht="12.8" hidden="false" customHeight="false" outlineLevel="0" collapsed="false">
      <c r="A28" s="0" t="n">
        <v>1344</v>
      </c>
      <c r="B28" s="0" t="n">
        <v>56</v>
      </c>
      <c r="C28" s="0" t="n">
        <v>314</v>
      </c>
      <c r="F28" s="2"/>
      <c r="G28" s="2"/>
    </row>
    <row r="29" customFormat="false" ht="12.8" hidden="false" customHeight="false" outlineLevel="0" collapsed="false">
      <c r="A29" s="0" t="n">
        <v>2341</v>
      </c>
      <c r="B29" s="0" t="n">
        <v>49</v>
      </c>
      <c r="C29" s="0" t="n">
        <v>509</v>
      </c>
      <c r="F29" s="2"/>
      <c r="G29" s="2"/>
    </row>
    <row r="30" customFormat="false" ht="12.8" hidden="false" customHeight="false" outlineLevel="0" collapsed="false">
      <c r="A30" s="0" t="n">
        <v>1324</v>
      </c>
      <c r="B30" s="0" t="n">
        <v>48</v>
      </c>
      <c r="C30" s="0" t="n">
        <v>476</v>
      </c>
      <c r="F30" s="2"/>
      <c r="G30" s="2"/>
    </row>
    <row r="31" customFormat="false" ht="12.8" hidden="false" customHeight="false" outlineLevel="0" collapsed="false">
      <c r="A31" s="0" t="n">
        <v>3124</v>
      </c>
      <c r="B31" s="0" t="n">
        <v>48</v>
      </c>
      <c r="C31" s="0" t="n">
        <v>416</v>
      </c>
      <c r="F31" s="2"/>
      <c r="G31" s="2"/>
    </row>
    <row r="32" customFormat="false" ht="12.8" hidden="false" customHeight="false" outlineLevel="0" collapsed="false">
      <c r="A32" s="0" t="n">
        <v>2431</v>
      </c>
      <c r="B32" s="0" t="n">
        <v>47</v>
      </c>
      <c r="C32" s="0" t="n">
        <v>581</v>
      </c>
      <c r="F32" s="2"/>
      <c r="G32" s="2"/>
    </row>
    <row r="33" customFormat="false" ht="12.8" hidden="false" customHeight="false" outlineLevel="0" collapsed="false">
      <c r="A33" s="0" t="n">
        <v>4114</v>
      </c>
      <c r="B33" s="0" t="n">
        <v>47</v>
      </c>
      <c r="C33" s="0" t="n">
        <v>749</v>
      </c>
      <c r="F33" s="2"/>
      <c r="G33" s="2"/>
    </row>
    <row r="34" customFormat="false" ht="12.8" hidden="false" customHeight="false" outlineLevel="0" collapsed="false">
      <c r="A34" s="0" t="n">
        <v>1244</v>
      </c>
      <c r="B34" s="0" t="n">
        <v>46</v>
      </c>
      <c r="C34" s="0" t="n">
        <v>227</v>
      </c>
      <c r="F34" s="2"/>
      <c r="G34" s="2"/>
    </row>
    <row r="35" customFormat="false" ht="12.8" hidden="false" customHeight="false" outlineLevel="0" collapsed="false">
      <c r="A35" s="0" t="n">
        <v>1443</v>
      </c>
      <c r="B35" s="0" t="n">
        <v>42</v>
      </c>
      <c r="C35" s="0" t="n">
        <v>120</v>
      </c>
      <c r="F35" s="2"/>
      <c r="G35" s="2"/>
    </row>
    <row r="36" customFormat="false" ht="12.8" hidden="false" customHeight="false" outlineLevel="0" collapsed="false">
      <c r="A36" s="0" t="n">
        <v>1444</v>
      </c>
      <c r="B36" s="0" t="n">
        <v>39</v>
      </c>
      <c r="C36" s="0" t="n">
        <v>117</v>
      </c>
      <c r="F36" s="2"/>
      <c r="G36" s="2"/>
    </row>
    <row r="37" customFormat="false" ht="12.8" hidden="false" customHeight="false" outlineLevel="0" collapsed="false">
      <c r="A37" s="0" t="n">
        <v>4212</v>
      </c>
      <c r="B37" s="0" t="n">
        <v>39</v>
      </c>
      <c r="C37" s="0" t="n">
        <v>100</v>
      </c>
      <c r="F37" s="2"/>
      <c r="G37" s="2"/>
    </row>
    <row r="38" customFormat="false" ht="12.8" hidden="false" customHeight="false" outlineLevel="0" collapsed="false">
      <c r="A38" s="0" t="n">
        <v>4211</v>
      </c>
      <c r="B38" s="0" t="n">
        <v>38</v>
      </c>
      <c r="C38" s="0" t="n">
        <v>259</v>
      </c>
      <c r="F38" s="2"/>
      <c r="G38" s="2"/>
    </row>
    <row r="39" customFormat="false" ht="12.8" hidden="false" customHeight="false" outlineLevel="0" collapsed="false">
      <c r="A39" s="0" t="n">
        <v>1341</v>
      </c>
      <c r="B39" s="0" t="n">
        <v>33</v>
      </c>
      <c r="C39" s="0" t="n">
        <v>531</v>
      </c>
      <c r="F39" s="2"/>
      <c r="G39" s="2"/>
    </row>
    <row r="40" customFormat="false" ht="12.8" hidden="false" customHeight="false" outlineLevel="0" collapsed="false">
      <c r="A40" s="0" t="n">
        <v>1442</v>
      </c>
      <c r="B40" s="0" t="n">
        <v>33</v>
      </c>
      <c r="C40" s="0" t="n">
        <v>228</v>
      </c>
      <c r="F40" s="2"/>
      <c r="G40" s="2"/>
    </row>
    <row r="41" customFormat="false" ht="12.8" hidden="false" customHeight="false" outlineLevel="0" collapsed="false">
      <c r="A41" s="0" t="n">
        <v>4112</v>
      </c>
      <c r="B41" s="0" t="n">
        <v>33</v>
      </c>
      <c r="C41" s="0" t="n">
        <v>100</v>
      </c>
      <c r="F41" s="2"/>
      <c r="G41" s="2"/>
    </row>
    <row r="42" customFormat="false" ht="12.8" hidden="false" customHeight="false" outlineLevel="0" collapsed="false">
      <c r="A42" s="0" t="n">
        <v>1434</v>
      </c>
      <c r="B42" s="0" t="n">
        <v>32</v>
      </c>
      <c r="C42" s="0" t="n">
        <v>153</v>
      </c>
      <c r="F42" s="2"/>
      <c r="G42" s="2"/>
    </row>
    <row r="43" customFormat="false" ht="12.8" hidden="false" customHeight="false" outlineLevel="0" collapsed="false">
      <c r="A43" s="0" t="n">
        <v>4214</v>
      </c>
      <c r="B43" s="0" t="n">
        <v>31</v>
      </c>
      <c r="C43" s="0" t="n">
        <v>455</v>
      </c>
      <c r="F43" s="2"/>
      <c r="G43" s="2"/>
    </row>
    <row r="44" customFormat="false" ht="12.8" hidden="false" customHeight="false" outlineLevel="0" collapsed="false">
      <c r="A44" s="0" t="n">
        <v>1314</v>
      </c>
      <c r="B44" s="0" t="n">
        <v>30</v>
      </c>
      <c r="C44" s="0" t="n">
        <v>228</v>
      </c>
      <c r="F44" s="2"/>
      <c r="G44" s="2"/>
    </row>
    <row r="45" customFormat="false" ht="12.8" hidden="false" customHeight="false" outlineLevel="0" collapsed="false">
      <c r="A45" s="0" t="n">
        <v>4241</v>
      </c>
      <c r="B45" s="0" t="n">
        <v>29</v>
      </c>
      <c r="C45" s="0" t="n">
        <v>186</v>
      </c>
      <c r="F45" s="2"/>
      <c r="G45" s="2"/>
    </row>
    <row r="46" customFormat="false" ht="12.8" hidden="false" customHeight="false" outlineLevel="0" collapsed="false">
      <c r="A46" s="0" t="n">
        <v>4121</v>
      </c>
      <c r="B46" s="0" t="n">
        <v>28</v>
      </c>
      <c r="C46" s="0" t="n">
        <v>91</v>
      </c>
      <c r="F46" s="2"/>
      <c r="G46" s="2"/>
    </row>
    <row r="47" customFormat="false" ht="12.8" hidden="false" customHeight="false" outlineLevel="0" collapsed="false">
      <c r="A47" s="0" t="n">
        <v>2134</v>
      </c>
      <c r="B47" s="0" t="n">
        <v>27</v>
      </c>
      <c r="C47" s="0" t="n">
        <v>132</v>
      </c>
    </row>
    <row r="48" customFormat="false" ht="12.8" hidden="false" customHeight="false" outlineLevel="0" collapsed="false">
      <c r="A48" s="0" t="n">
        <v>4113</v>
      </c>
      <c r="B48" s="0" t="n">
        <v>27</v>
      </c>
      <c r="C48" s="0" t="n">
        <v>135</v>
      </c>
    </row>
    <row r="49" customFormat="false" ht="12.8" hidden="false" customHeight="false" outlineLevel="0" collapsed="false">
      <c r="A49" s="0" t="n">
        <v>1343</v>
      </c>
      <c r="B49" s="0" t="n">
        <v>26</v>
      </c>
      <c r="C49" s="0" t="n">
        <v>68</v>
      </c>
    </row>
    <row r="50" customFormat="false" ht="12.8" hidden="false" customHeight="false" outlineLevel="0" collapsed="false">
      <c r="A50" s="0" t="n">
        <v>1431</v>
      </c>
      <c r="B50" s="0" t="n">
        <v>25</v>
      </c>
      <c r="C50" s="0" t="n">
        <v>393</v>
      </c>
    </row>
    <row r="51" customFormat="false" ht="12.8" hidden="false" customHeight="false" outlineLevel="0" collapsed="false">
      <c r="A51" s="0" t="n">
        <v>4312</v>
      </c>
      <c r="B51" s="0" t="n">
        <v>24</v>
      </c>
      <c r="C51" s="0" t="n">
        <v>37</v>
      </c>
    </row>
    <row r="52" customFormat="false" ht="12.8" hidden="false" customHeight="false" outlineLevel="0" collapsed="false">
      <c r="A52" s="0" t="n">
        <v>4111</v>
      </c>
      <c r="B52" s="0" t="n">
        <v>23</v>
      </c>
      <c r="C52" s="0" t="n">
        <v>110</v>
      </c>
    </row>
    <row r="53" customFormat="false" ht="12.8" hidden="false" customHeight="false" outlineLevel="0" collapsed="false">
      <c r="A53" s="0" t="n">
        <v>4124</v>
      </c>
      <c r="B53" s="0" t="n">
        <v>22</v>
      </c>
      <c r="C53" s="0" t="n">
        <v>273</v>
      </c>
    </row>
    <row r="54" customFormat="false" ht="12.8" hidden="false" customHeight="false" outlineLevel="0" collapsed="false">
      <c r="A54" s="0" t="n">
        <v>3421</v>
      </c>
      <c r="B54" s="0" t="n">
        <v>20</v>
      </c>
      <c r="C54" s="0" t="n">
        <v>109</v>
      </c>
    </row>
    <row r="55" customFormat="false" ht="12.8" hidden="false" customHeight="false" outlineLevel="0" collapsed="false">
      <c r="A55" s="0" t="n">
        <v>4213</v>
      </c>
      <c r="B55" s="0" t="n">
        <v>20</v>
      </c>
      <c r="C55" s="0" t="n">
        <v>66</v>
      </c>
    </row>
    <row r="56" customFormat="false" ht="12.8" hidden="false" customHeight="false" outlineLevel="0" collapsed="false">
      <c r="A56" s="0" t="n">
        <v>4314</v>
      </c>
      <c r="B56" s="0" t="n">
        <v>19</v>
      </c>
      <c r="C56" s="0" t="n">
        <v>100</v>
      </c>
    </row>
    <row r="57" customFormat="false" ht="12.8" hidden="false" customHeight="false" outlineLevel="0" collapsed="false">
      <c r="A57" s="0" t="n">
        <v>1243</v>
      </c>
      <c r="B57" s="0" t="n">
        <v>18</v>
      </c>
      <c r="C57" s="0" t="n">
        <v>37</v>
      </c>
    </row>
    <row r="58" customFormat="false" ht="12.8" hidden="false" customHeight="false" outlineLevel="0" collapsed="false">
      <c r="A58" s="0" t="n">
        <v>1342</v>
      </c>
      <c r="B58" s="0" t="n">
        <v>18</v>
      </c>
      <c r="C58" s="0" t="n">
        <v>57</v>
      </c>
    </row>
    <row r="59" customFormat="false" ht="12.8" hidden="false" customHeight="false" outlineLevel="0" collapsed="false">
      <c r="A59" s="0" t="n">
        <v>3314</v>
      </c>
      <c r="B59" s="0" t="n">
        <v>18</v>
      </c>
      <c r="C59" s="0" t="n">
        <v>54</v>
      </c>
    </row>
    <row r="60" customFormat="false" ht="12.8" hidden="false" customHeight="false" outlineLevel="0" collapsed="false">
      <c r="A60" s="0" t="n">
        <v>4122</v>
      </c>
      <c r="B60" s="0" t="n">
        <v>17</v>
      </c>
      <c r="C60" s="0" t="n">
        <v>6</v>
      </c>
    </row>
    <row r="61" customFormat="false" ht="12.8" hidden="false" customHeight="false" outlineLevel="0" collapsed="false">
      <c r="A61" s="0" t="n">
        <v>4311</v>
      </c>
      <c r="B61" s="0" t="n">
        <v>17</v>
      </c>
      <c r="C61" s="0" t="n">
        <v>96</v>
      </c>
    </row>
    <row r="62" customFormat="false" ht="12.8" hidden="false" customHeight="false" outlineLevel="0" collapsed="false">
      <c r="A62" s="0" t="n">
        <v>2314</v>
      </c>
      <c r="B62" s="0" t="n">
        <v>16</v>
      </c>
      <c r="C62" s="0" t="n">
        <v>56</v>
      </c>
    </row>
    <row r="63" customFormat="false" ht="12.8" hidden="false" customHeight="false" outlineLevel="0" collapsed="false">
      <c r="A63" s="0" t="n">
        <v>2421</v>
      </c>
      <c r="B63" s="0" t="n">
        <v>15</v>
      </c>
      <c r="C63" s="0" t="n">
        <v>118</v>
      </c>
    </row>
    <row r="64" customFormat="false" ht="12.8" hidden="false" customHeight="false" outlineLevel="0" collapsed="false">
      <c r="A64" s="0" t="n">
        <v>3134</v>
      </c>
      <c r="B64" s="0" t="n">
        <v>15</v>
      </c>
      <c r="C64" s="0" t="n">
        <v>80</v>
      </c>
    </row>
    <row r="65" customFormat="false" ht="12.8" hidden="false" customHeight="false" outlineLevel="0" collapsed="false">
      <c r="A65" s="0" t="n">
        <v>1143</v>
      </c>
      <c r="B65" s="0" t="n">
        <v>13</v>
      </c>
      <c r="C65" s="0" t="n">
        <v>28</v>
      </c>
    </row>
    <row r="66" customFormat="false" ht="12.8" hidden="false" customHeight="false" outlineLevel="0" collapsed="false">
      <c r="A66" s="0" t="n">
        <v>1241</v>
      </c>
      <c r="B66" s="0" t="n">
        <v>13</v>
      </c>
      <c r="C66" s="0" t="n">
        <v>112</v>
      </c>
    </row>
    <row r="67" customFormat="false" ht="12.8" hidden="false" customHeight="false" outlineLevel="0" collapsed="false">
      <c r="A67" s="0" t="n">
        <v>1424</v>
      </c>
      <c r="B67" s="0" t="n">
        <v>13</v>
      </c>
      <c r="C67" s="0" t="n">
        <v>30</v>
      </c>
    </row>
    <row r="68" customFormat="false" ht="12.8" hidden="false" customHeight="false" outlineLevel="0" collapsed="false">
      <c r="A68" s="0" t="n">
        <v>2241</v>
      </c>
      <c r="B68" s="0" t="n">
        <v>13</v>
      </c>
      <c r="C68" s="0" t="n">
        <v>78</v>
      </c>
    </row>
    <row r="69" customFormat="false" ht="12.8" hidden="false" customHeight="false" outlineLevel="0" collapsed="false">
      <c r="A69" s="0" t="n">
        <v>4313</v>
      </c>
      <c r="B69" s="0" t="n">
        <v>13</v>
      </c>
      <c r="C69" s="0" t="n">
        <v>31</v>
      </c>
    </row>
    <row r="70" customFormat="false" ht="12.8" hidden="false" customHeight="false" outlineLevel="0" collapsed="false">
      <c r="A70" s="0" t="n">
        <v>2144</v>
      </c>
      <c r="B70" s="0" t="n">
        <v>12</v>
      </c>
      <c r="C70" s="0" t="n">
        <v>46</v>
      </c>
    </row>
    <row r="71" customFormat="false" ht="12.8" hidden="false" customHeight="false" outlineLevel="0" collapsed="false">
      <c r="A71" s="0" t="n">
        <v>4131</v>
      </c>
      <c r="B71" s="0" t="n">
        <v>12</v>
      </c>
      <c r="C71" s="0" t="n">
        <v>19</v>
      </c>
    </row>
    <row r="72" customFormat="false" ht="12.8" hidden="false" customHeight="false" outlineLevel="0" collapsed="false">
      <c r="A72" s="0" t="n">
        <v>1242</v>
      </c>
      <c r="B72" s="0" t="n">
        <v>11</v>
      </c>
      <c r="C72" s="0" t="n">
        <v>9</v>
      </c>
    </row>
    <row r="73" customFormat="false" ht="12.8" hidden="false" customHeight="false" outlineLevel="0" collapsed="false">
      <c r="A73" s="0" t="n">
        <v>4123</v>
      </c>
      <c r="B73" s="0" t="n">
        <v>11</v>
      </c>
      <c r="C73" s="0" t="n">
        <v>43</v>
      </c>
    </row>
    <row r="74" customFormat="false" ht="12.8" hidden="false" customHeight="false" outlineLevel="0" collapsed="false">
      <c r="A74" s="0" t="n">
        <v>1144</v>
      </c>
      <c r="B74" s="0" t="n">
        <v>10</v>
      </c>
      <c r="C74" s="0" t="n">
        <v>28</v>
      </c>
    </row>
    <row r="75" customFormat="false" ht="12.8" hidden="false" customHeight="false" outlineLevel="0" collapsed="false">
      <c r="A75" s="0" t="n">
        <v>3141</v>
      </c>
      <c r="B75" s="0" t="n">
        <v>10</v>
      </c>
      <c r="C75" s="0" t="n">
        <v>21</v>
      </c>
    </row>
    <row r="76" customFormat="false" ht="12.8" hidden="false" customHeight="false" outlineLevel="0" collapsed="false">
      <c r="A76" s="0" t="n">
        <v>3411</v>
      </c>
      <c r="B76" s="0" t="n">
        <v>10</v>
      </c>
      <c r="C76" s="0" t="n">
        <v>47</v>
      </c>
    </row>
    <row r="77" customFormat="false" ht="12.8" hidden="false" customHeight="false" outlineLevel="0" collapsed="false">
      <c r="A77" s="0" t="n">
        <v>1422</v>
      </c>
      <c r="B77" s="0" t="n">
        <v>9</v>
      </c>
      <c r="C77" s="0" t="n">
        <v>11</v>
      </c>
    </row>
    <row r="78" customFormat="false" ht="12.8" hidden="false" customHeight="false" outlineLevel="0" collapsed="false">
      <c r="A78" s="0" t="n">
        <v>3241</v>
      </c>
      <c r="B78" s="0" t="n">
        <v>9</v>
      </c>
      <c r="C78" s="0" t="n">
        <v>42</v>
      </c>
    </row>
    <row r="79" customFormat="false" ht="12.8" hidden="false" customHeight="false" outlineLevel="0" collapsed="false">
      <c r="A79" s="0" t="n">
        <v>1432</v>
      </c>
      <c r="B79" s="0" t="n">
        <v>8</v>
      </c>
      <c r="C79" s="0" t="n">
        <v>27</v>
      </c>
    </row>
    <row r="80" customFormat="false" ht="12.8" hidden="false" customHeight="false" outlineLevel="0" collapsed="false">
      <c r="A80" s="0" t="n">
        <v>4133</v>
      </c>
      <c r="B80" s="0" t="n">
        <v>7</v>
      </c>
      <c r="C80" s="0" t="n">
        <v>5</v>
      </c>
    </row>
    <row r="81" customFormat="false" ht="12.8" hidden="false" customHeight="false" outlineLevel="0" collapsed="false">
      <c r="A81" s="0" t="n">
        <v>4141</v>
      </c>
      <c r="B81" s="0" t="n">
        <v>7</v>
      </c>
      <c r="C81" s="0" t="n">
        <v>24</v>
      </c>
    </row>
    <row r="82" customFormat="false" ht="12.8" hidden="false" customHeight="false" outlineLevel="0" collapsed="false">
      <c r="A82" s="0" t="n">
        <v>4412</v>
      </c>
      <c r="B82" s="0" t="n">
        <v>7</v>
      </c>
      <c r="C82" s="0" t="n">
        <v>12</v>
      </c>
    </row>
    <row r="83" customFormat="false" ht="12.8" hidden="false" customHeight="false" outlineLevel="0" collapsed="false">
      <c r="A83" s="0" t="n">
        <v>1421</v>
      </c>
      <c r="B83" s="0" t="n">
        <v>6</v>
      </c>
      <c r="C83" s="0" t="n">
        <v>42</v>
      </c>
    </row>
    <row r="84" customFormat="false" ht="12.8" hidden="false" customHeight="false" outlineLevel="0" collapsed="false">
      <c r="A84" s="0" t="n">
        <v>1433</v>
      </c>
      <c r="B84" s="0" t="n">
        <v>6</v>
      </c>
      <c r="C84" s="0" t="n">
        <v>4</v>
      </c>
    </row>
    <row r="85" customFormat="false" ht="12.8" hidden="false" customHeight="false" outlineLevel="0" collapsed="false">
      <c r="A85" s="0" t="n">
        <v>2143</v>
      </c>
      <c r="B85" s="0" t="n">
        <v>6</v>
      </c>
      <c r="C85" s="0" t="n">
        <v>2</v>
      </c>
    </row>
    <row r="86" customFormat="false" ht="12.8" hidden="false" customHeight="false" outlineLevel="0" collapsed="false">
      <c r="A86" s="0" t="n">
        <v>4411</v>
      </c>
      <c r="B86" s="0" t="n">
        <v>6</v>
      </c>
      <c r="C86" s="0" t="n">
        <v>34</v>
      </c>
    </row>
    <row r="87" customFormat="false" ht="12.8" hidden="false" customHeight="false" outlineLevel="0" collapsed="false">
      <c r="A87" s="0" t="n">
        <v>1141</v>
      </c>
      <c r="B87" s="0" t="n">
        <v>5</v>
      </c>
      <c r="C87" s="0" t="n">
        <v>23</v>
      </c>
    </row>
    <row r="88" customFormat="false" ht="12.8" hidden="false" customHeight="false" outlineLevel="0" collapsed="false">
      <c r="A88" s="0" t="n">
        <v>1142</v>
      </c>
      <c r="B88" s="0" t="n">
        <v>5</v>
      </c>
      <c r="C88" s="0" t="n">
        <v>15</v>
      </c>
    </row>
    <row r="89" customFormat="false" ht="12.8" hidden="false" customHeight="false" outlineLevel="0" collapsed="false">
      <c r="A89" s="0" t="n">
        <v>2142</v>
      </c>
      <c r="B89" s="0" t="n">
        <v>5</v>
      </c>
      <c r="C89" s="0" t="n">
        <v>3</v>
      </c>
    </row>
    <row r="90" customFormat="false" ht="12.8" hidden="false" customHeight="false" outlineLevel="0" collapsed="false">
      <c r="A90" s="0" t="n">
        <v>4134</v>
      </c>
      <c r="B90" s="0" t="n">
        <v>5</v>
      </c>
      <c r="C90" s="0" t="n">
        <v>25</v>
      </c>
    </row>
    <row r="91" customFormat="false" ht="12.8" hidden="false" customHeight="false" outlineLevel="0" collapsed="false">
      <c r="A91" s="0" t="n">
        <v>4413</v>
      </c>
      <c r="B91" s="0" t="n">
        <v>5</v>
      </c>
      <c r="C91" s="0" t="n">
        <v>10</v>
      </c>
    </row>
    <row r="92" customFormat="false" ht="12.8" hidden="false" customHeight="false" outlineLevel="0" collapsed="false">
      <c r="A92" s="0" t="n">
        <v>3142</v>
      </c>
      <c r="B92" s="0" t="n">
        <v>4</v>
      </c>
      <c r="C92" s="0" t="n">
        <v>5</v>
      </c>
    </row>
    <row r="93" customFormat="false" ht="12.8" hidden="false" customHeight="false" outlineLevel="0" collapsed="false">
      <c r="A93" s="0" t="n">
        <v>3143</v>
      </c>
      <c r="B93" s="0" t="n">
        <v>4</v>
      </c>
      <c r="C93" s="0" t="n">
        <v>2</v>
      </c>
    </row>
    <row r="94" customFormat="false" ht="12.8" hidden="false" customHeight="false" outlineLevel="0" collapsed="false">
      <c r="A94" s="0" t="n">
        <v>3144</v>
      </c>
      <c r="B94" s="0" t="n">
        <v>4</v>
      </c>
      <c r="C94" s="0" t="n">
        <v>7</v>
      </c>
    </row>
    <row r="95" customFormat="false" ht="12.8" hidden="false" customHeight="false" outlineLevel="0" collapsed="false">
      <c r="A95" s="0" t="n">
        <v>1413</v>
      </c>
      <c r="B95" s="0" t="n">
        <v>3</v>
      </c>
      <c r="C95" s="0" t="n">
        <v>3</v>
      </c>
    </row>
    <row r="96" customFormat="false" ht="12.8" hidden="false" customHeight="false" outlineLevel="0" collapsed="false">
      <c r="A96" s="0" t="n">
        <v>1414</v>
      </c>
      <c r="B96" s="0" t="n">
        <v>3</v>
      </c>
      <c r="C96" s="0" t="n">
        <v>16</v>
      </c>
    </row>
    <row r="97" customFormat="false" ht="12.8" hidden="false" customHeight="false" outlineLevel="0" collapsed="false">
      <c r="A97" s="0" t="n">
        <v>1423</v>
      </c>
      <c r="B97" s="0" t="n">
        <v>3</v>
      </c>
      <c r="C97" s="0" t="n">
        <v>4</v>
      </c>
    </row>
    <row r="98" customFormat="false" ht="12.8" hidden="false" customHeight="false" outlineLevel="0" collapsed="false">
      <c r="A98" s="0" t="n">
        <v>2411</v>
      </c>
      <c r="B98" s="0" t="n">
        <v>3</v>
      </c>
      <c r="C98" s="0" t="n">
        <v>2</v>
      </c>
    </row>
    <row r="99" customFormat="false" ht="12.8" hidden="false" customHeight="false" outlineLevel="0" collapsed="false">
      <c r="A99" s="0" t="n">
        <v>3412</v>
      </c>
      <c r="B99" s="0" t="n">
        <v>3</v>
      </c>
      <c r="C99" s="0" t="n">
        <v>1</v>
      </c>
    </row>
    <row r="100" customFormat="false" ht="12.8" hidden="false" customHeight="false" outlineLevel="0" collapsed="false">
      <c r="A100" s="0" t="n">
        <v>4132</v>
      </c>
      <c r="B100" s="0" t="n">
        <v>3</v>
      </c>
      <c r="C100" s="0" t="n">
        <v>0</v>
      </c>
    </row>
    <row r="101" customFormat="false" ht="12.8" hidden="false" customHeight="false" outlineLevel="0" collapsed="false">
      <c r="A101" s="0" t="n">
        <v>4144</v>
      </c>
      <c r="B101" s="0" t="n">
        <v>3</v>
      </c>
      <c r="C101" s="0" t="n">
        <v>9</v>
      </c>
    </row>
    <row r="102" customFormat="false" ht="12.8" hidden="false" customHeight="false" outlineLevel="0" collapsed="false">
      <c r="A102" s="0" t="n">
        <v>4414</v>
      </c>
      <c r="B102" s="0" t="n">
        <v>3</v>
      </c>
      <c r="C102" s="0" t="n">
        <v>29</v>
      </c>
    </row>
    <row r="103" customFormat="false" ht="12.8" hidden="false" customHeight="false" outlineLevel="0" collapsed="false">
      <c r="A103" s="0" t="n">
        <v>1411</v>
      </c>
      <c r="B103" s="0" t="n">
        <v>2</v>
      </c>
      <c r="C103" s="0" t="n">
        <v>5</v>
      </c>
    </row>
    <row r="104" customFormat="false" ht="12.8" hidden="false" customHeight="false" outlineLevel="0" collapsed="false">
      <c r="A104" s="0" t="n">
        <v>2141</v>
      </c>
      <c r="B104" s="0" t="n">
        <v>2</v>
      </c>
      <c r="C104" s="0" t="n">
        <v>17</v>
      </c>
    </row>
    <row r="105" customFormat="false" ht="12.8" hidden="false" customHeight="false" outlineLevel="0" collapsed="false">
      <c r="A105" s="0" t="n">
        <v>2413</v>
      </c>
      <c r="B105" s="0" t="n">
        <v>2</v>
      </c>
      <c r="C105" s="0" t="n">
        <v>3</v>
      </c>
    </row>
    <row r="106" customFormat="false" ht="12.8" hidden="false" customHeight="false" outlineLevel="0" collapsed="false">
      <c r="A106" s="0" t="n">
        <v>3414</v>
      </c>
      <c r="B106" s="0" t="n">
        <v>2</v>
      </c>
      <c r="C106" s="0" t="n">
        <v>6</v>
      </c>
    </row>
    <row r="107" customFormat="false" ht="12.8" hidden="false" customHeight="false" outlineLevel="0" collapsed="false">
      <c r="A107" s="0" t="n">
        <v>4143</v>
      </c>
      <c r="B107" s="0" t="n">
        <v>2</v>
      </c>
      <c r="C107" s="0" t="n">
        <v>0</v>
      </c>
    </row>
    <row r="108" customFormat="false" ht="12.8" hidden="false" customHeight="false" outlineLevel="0" collapsed="false">
      <c r="A108" s="0" t="n">
        <v>1412</v>
      </c>
      <c r="B108" s="0" t="n">
        <v>1</v>
      </c>
      <c r="C108" s="0" t="n">
        <v>0</v>
      </c>
    </row>
    <row r="109" customFormat="false" ht="12.8" hidden="false" customHeight="false" outlineLevel="0" collapsed="false">
      <c r="A109" s="0" t="n">
        <v>2414</v>
      </c>
      <c r="B109" s="0" t="n">
        <v>1</v>
      </c>
      <c r="C109" s="0" t="n">
        <v>3</v>
      </c>
    </row>
    <row r="111" customFormat="false" ht="12.8" hidden="false" customHeight="false" outlineLevel="0" collapsed="false">
      <c r="A111" s="3"/>
    </row>
    <row r="120" customFormat="false" ht="12.8" hidden="false" customHeight="false" outlineLevel="0" collapsed="false">
      <c r="B120" s="4"/>
      <c r="C120" s="4"/>
    </row>
    <row r="121" customFormat="false" ht="12.8" hidden="false" customHeight="false" outlineLevel="0" collapsed="false">
      <c r="A121" s="5"/>
      <c r="B121" s="5"/>
      <c r="C121" s="5"/>
    </row>
    <row r="122" customFormat="false" ht="12.8" hidden="false" customHeight="false" outlineLevel="0" collapsed="false">
      <c r="B122" s="4"/>
      <c r="C122" s="4"/>
    </row>
    <row r="127" customFormat="false" ht="12.8" hidden="false" customHeight="false" outlineLevel="0" collapsed="false">
      <c r="B127" s="4"/>
      <c r="C127" s="4"/>
    </row>
    <row r="128" customFormat="false" ht="12.8" hidden="false" customHeight="false" outlineLevel="0" collapsed="false">
      <c r="A128" s="5"/>
      <c r="B128" s="5"/>
      <c r="C128" s="5"/>
    </row>
    <row r="129" customFormat="false" ht="12.8" hidden="false" customHeight="false" outlineLevel="0" collapsed="false">
      <c r="B129" s="4"/>
      <c r="C129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1.5078125" defaultRowHeight="14.6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7.39"/>
    <col collapsed="false" customWidth="true" hidden="false" outlineLevel="0" max="4" min="3" style="0" width="17.68"/>
    <col collapsed="false" customWidth="true" hidden="false" outlineLevel="0" max="5" min="5" style="0" width="12.4"/>
  </cols>
  <sheetData>
    <row r="1" customFormat="false" ht="14.65" hidden="false" customHeight="false" outlineLevel="0" collapsed="false">
      <c r="A1" s="0" t="s">
        <v>359</v>
      </c>
      <c r="B1" s="0" t="s">
        <v>360</v>
      </c>
      <c r="C1" s="0" t="s">
        <v>361</v>
      </c>
      <c r="D1" s="0" t="s">
        <v>362</v>
      </c>
      <c r="E1" s="0" t="s">
        <v>363</v>
      </c>
    </row>
    <row r="2" customFormat="false" ht="14.65" hidden="false" customHeight="false" outlineLevel="0" collapsed="false">
      <c r="A2" s="0" t="s">
        <v>364</v>
      </c>
      <c r="B2" s="0" t="n">
        <v>4441</v>
      </c>
      <c r="C2" s="0" t="s">
        <v>365</v>
      </c>
      <c r="D2" s="0" t="s">
        <v>366</v>
      </c>
      <c r="E2" s="0" t="n">
        <v>0</v>
      </c>
    </row>
    <row r="3" customFormat="false" ht="14.65" hidden="false" customHeight="false" outlineLevel="0" collapsed="false">
      <c r="A3" s="0" t="s">
        <v>367</v>
      </c>
      <c r="B3" s="0" t="n">
        <v>1334</v>
      </c>
      <c r="C3" s="0" t="s">
        <v>368</v>
      </c>
      <c r="D3" s="0" t="s">
        <v>369</v>
      </c>
      <c r="E3" s="0" t="n">
        <v>0</v>
      </c>
    </row>
    <row r="4" customFormat="false" ht="14.65" hidden="false" customHeight="false" outlineLevel="0" collapsed="false">
      <c r="A4" s="0" t="s">
        <v>370</v>
      </c>
      <c r="B4" s="0" t="n">
        <v>4441</v>
      </c>
      <c r="C4" s="0" t="s">
        <v>371</v>
      </c>
      <c r="D4" s="0" t="s">
        <v>372</v>
      </c>
      <c r="E4" s="0" t="n">
        <v>0</v>
      </c>
    </row>
    <row r="5" customFormat="false" ht="14.65" hidden="false" customHeight="false" outlineLevel="0" collapsed="false">
      <c r="A5" s="0" t="s">
        <v>373</v>
      </c>
      <c r="B5" s="0" t="n">
        <v>5555</v>
      </c>
      <c r="C5" s="0" t="s">
        <v>374</v>
      </c>
      <c r="D5" s="0" t="s">
        <v>375</v>
      </c>
      <c r="E5" s="0" t="n">
        <v>0</v>
      </c>
    </row>
    <row r="6" customFormat="false" ht="14.65" hidden="false" customHeight="false" outlineLevel="0" collapsed="false">
      <c r="A6" s="0" t="s">
        <v>376</v>
      </c>
      <c r="B6" s="0" t="n">
        <v>4441</v>
      </c>
      <c r="C6" s="0" t="s">
        <v>377</v>
      </c>
      <c r="D6" s="0" t="s">
        <v>378</v>
      </c>
      <c r="E6" s="0" t="n">
        <v>0</v>
      </c>
    </row>
    <row r="7" customFormat="false" ht="14.65" hidden="false" customHeight="false" outlineLevel="0" collapsed="false">
      <c r="A7" s="0" t="s">
        <v>379</v>
      </c>
      <c r="B7" s="0" t="n">
        <v>2114</v>
      </c>
      <c r="C7" s="0" t="s">
        <v>380</v>
      </c>
      <c r="D7" s="0" t="s">
        <v>381</v>
      </c>
      <c r="E7" s="0" t="n">
        <v>0</v>
      </c>
    </row>
    <row r="8" customFormat="false" ht="14.65" hidden="false" customHeight="false" outlineLevel="0" collapsed="false">
      <c r="A8" s="0" t="s">
        <v>382</v>
      </c>
      <c r="B8" s="0" t="n">
        <v>4441</v>
      </c>
      <c r="C8" s="0" t="s">
        <v>383</v>
      </c>
      <c r="D8" s="0" t="s">
        <v>384</v>
      </c>
      <c r="E8" s="0" t="n">
        <v>0</v>
      </c>
    </row>
    <row r="9" customFormat="false" ht="14.65" hidden="false" customHeight="false" outlineLevel="0" collapsed="false">
      <c r="A9" s="0" t="s">
        <v>385</v>
      </c>
      <c r="B9" s="0" t="n">
        <v>4341</v>
      </c>
      <c r="C9" s="0" t="s">
        <v>386</v>
      </c>
      <c r="D9" s="0" t="s">
        <v>387</v>
      </c>
      <c r="E9" s="0" t="n">
        <v>0</v>
      </c>
    </row>
    <row r="10" customFormat="false" ht="14.65" hidden="false" customHeight="false" outlineLevel="0" collapsed="false">
      <c r="A10" s="0" t="s">
        <v>388</v>
      </c>
      <c r="B10" s="0" t="n">
        <v>4441</v>
      </c>
      <c r="C10" s="0" t="s">
        <v>389</v>
      </c>
      <c r="D10" s="0" t="s">
        <v>390</v>
      </c>
      <c r="E10" s="0" t="n">
        <v>0</v>
      </c>
    </row>
    <row r="11" customFormat="false" ht="14.65" hidden="false" customHeight="false" outlineLevel="0" collapsed="false">
      <c r="A11" s="0" t="s">
        <v>391</v>
      </c>
      <c r="B11" s="0" t="n">
        <v>2114</v>
      </c>
      <c r="C11" s="0" t="s">
        <v>392</v>
      </c>
      <c r="D11" s="0" t="s">
        <v>393</v>
      </c>
      <c r="E11" s="0" t="n">
        <v>0</v>
      </c>
    </row>
    <row r="12" customFormat="false" ht="14.65" hidden="false" customHeight="false" outlineLevel="0" collapsed="false">
      <c r="A12" s="0" t="s">
        <v>394</v>
      </c>
      <c r="B12" s="0" t="n">
        <v>5555</v>
      </c>
      <c r="C12" s="0" t="s">
        <v>395</v>
      </c>
      <c r="D12" s="0" t="s">
        <v>396</v>
      </c>
      <c r="E12" s="0" t="n">
        <v>0</v>
      </c>
    </row>
    <row r="13" customFormat="false" ht="14.65" hidden="false" customHeight="false" outlineLevel="0" collapsed="false">
      <c r="A13" s="0" t="s">
        <v>397</v>
      </c>
      <c r="B13" s="0" t="n">
        <v>4441</v>
      </c>
      <c r="C13" s="0" t="s">
        <v>398</v>
      </c>
      <c r="D13" s="0" t="s">
        <v>399</v>
      </c>
      <c r="E13" s="0" t="n">
        <v>0</v>
      </c>
    </row>
    <row r="14" customFormat="false" ht="14.65" hidden="false" customHeight="false" outlineLevel="0" collapsed="false">
      <c r="A14" s="0" t="s">
        <v>400</v>
      </c>
      <c r="B14" s="0" t="n">
        <v>4441</v>
      </c>
      <c r="C14" s="0" t="s">
        <v>401</v>
      </c>
      <c r="D14" s="0" t="s">
        <v>402</v>
      </c>
      <c r="E14" s="0" t="n">
        <v>0</v>
      </c>
    </row>
    <row r="15" customFormat="false" ht="14.65" hidden="false" customHeight="false" outlineLevel="0" collapsed="false">
      <c r="A15" s="0" t="s">
        <v>403</v>
      </c>
      <c r="B15" s="0" t="n">
        <v>1114</v>
      </c>
      <c r="C15" s="0" t="s">
        <v>404</v>
      </c>
      <c r="D15" s="0" t="s">
        <v>405</v>
      </c>
      <c r="E15" s="0" t="n">
        <v>0</v>
      </c>
    </row>
    <row r="16" customFormat="false" ht="14.65" hidden="false" customHeight="false" outlineLevel="0" collapsed="false">
      <c r="A16" s="0" t="s">
        <v>406</v>
      </c>
      <c r="B16" s="0" t="n">
        <v>1244</v>
      </c>
      <c r="C16" s="0" t="s">
        <v>407</v>
      </c>
      <c r="D16" s="0" t="s">
        <v>366</v>
      </c>
      <c r="E16" s="0" t="n">
        <v>0</v>
      </c>
    </row>
    <row r="17" customFormat="false" ht="14.65" hidden="false" customHeight="false" outlineLevel="0" collapsed="false">
      <c r="A17" s="0" t="s">
        <v>408</v>
      </c>
      <c r="B17" s="0" t="n">
        <v>4441</v>
      </c>
      <c r="C17" s="0" t="s">
        <v>409</v>
      </c>
      <c r="D17" s="0" t="s">
        <v>410</v>
      </c>
      <c r="E17" s="0" t="n">
        <v>0</v>
      </c>
    </row>
    <row r="18" customFormat="false" ht="14.65" hidden="false" customHeight="false" outlineLevel="0" collapsed="false">
      <c r="A18" s="0" t="s">
        <v>411</v>
      </c>
      <c r="B18" s="0" t="n">
        <v>5555</v>
      </c>
      <c r="C18" s="0" t="s">
        <v>412</v>
      </c>
      <c r="D18" s="0" t="s">
        <v>413</v>
      </c>
      <c r="E18" s="0" t="n">
        <v>0</v>
      </c>
    </row>
    <row r="19" customFormat="false" ht="14.65" hidden="false" customHeight="false" outlineLevel="0" collapsed="false">
      <c r="A19" s="0" t="s">
        <v>414</v>
      </c>
      <c r="B19" s="0" t="n">
        <v>5555</v>
      </c>
      <c r="C19" s="0" t="s">
        <v>412</v>
      </c>
      <c r="D19" s="0" t="s">
        <v>415</v>
      </c>
      <c r="E19" s="0" t="n">
        <v>0</v>
      </c>
    </row>
    <row r="20" customFormat="false" ht="14.65" hidden="false" customHeight="false" outlineLevel="0" collapsed="false">
      <c r="A20" s="0" t="s">
        <v>416</v>
      </c>
      <c r="B20" s="0" t="n">
        <v>4441</v>
      </c>
      <c r="C20" s="0" t="s">
        <v>417</v>
      </c>
      <c r="D20" s="0" t="s">
        <v>418</v>
      </c>
      <c r="E20" s="0" t="n">
        <v>0</v>
      </c>
    </row>
    <row r="21" customFormat="false" ht="14.65" hidden="false" customHeight="false" outlineLevel="0" collapsed="false">
      <c r="A21" s="0" t="s">
        <v>419</v>
      </c>
      <c r="B21" s="0" t="n">
        <v>1124</v>
      </c>
      <c r="C21" s="0" t="s">
        <v>420</v>
      </c>
      <c r="D21" s="0" t="s">
        <v>421</v>
      </c>
      <c r="E21" s="0" t="n">
        <v>0</v>
      </c>
    </row>
    <row r="22" customFormat="false" ht="14.65" hidden="false" customHeight="false" outlineLevel="0" collapsed="false">
      <c r="A22" s="0" t="s">
        <v>422</v>
      </c>
      <c r="B22" s="0" t="n">
        <v>2114</v>
      </c>
      <c r="C22" s="0" t="s">
        <v>423</v>
      </c>
      <c r="D22" s="0" t="s">
        <v>424</v>
      </c>
      <c r="E22" s="0" t="n">
        <v>0</v>
      </c>
    </row>
    <row r="23" customFormat="false" ht="14.65" hidden="false" customHeight="false" outlineLevel="0" collapsed="false">
      <c r="A23" s="0" t="s">
        <v>425</v>
      </c>
      <c r="B23" s="0" t="n">
        <v>3124</v>
      </c>
      <c r="C23" s="0" t="s">
        <v>426</v>
      </c>
      <c r="D23" s="0" t="s">
        <v>427</v>
      </c>
      <c r="E23" s="0" t="n">
        <v>0</v>
      </c>
    </row>
    <row r="24" customFormat="false" ht="14.65" hidden="false" customHeight="false" outlineLevel="0" collapsed="false">
      <c r="A24" s="0" t="s">
        <v>428</v>
      </c>
      <c r="B24" s="0" t="n">
        <v>1243</v>
      </c>
      <c r="C24" s="0" t="s">
        <v>429</v>
      </c>
      <c r="D24" s="0" t="s">
        <v>430</v>
      </c>
      <c r="E24" s="0" t="n">
        <v>0</v>
      </c>
    </row>
    <row r="25" customFormat="false" ht="14.65" hidden="false" customHeight="false" outlineLevel="0" collapsed="false">
      <c r="A25" s="0" t="s">
        <v>431</v>
      </c>
      <c r="B25" s="0" t="n">
        <v>1234</v>
      </c>
      <c r="C25" s="0" t="s">
        <v>432</v>
      </c>
      <c r="D25" s="0" t="s">
        <v>433</v>
      </c>
      <c r="E25" s="0" t="n">
        <v>0</v>
      </c>
    </row>
    <row r="26" customFormat="false" ht="14.65" hidden="false" customHeight="false" outlineLevel="0" collapsed="false">
      <c r="A26" s="0" t="s">
        <v>434</v>
      </c>
      <c r="B26" s="0" t="n">
        <v>1124</v>
      </c>
      <c r="C26" s="0" t="s">
        <v>435</v>
      </c>
      <c r="D26" s="0" t="s">
        <v>436</v>
      </c>
      <c r="E26" s="0" t="n">
        <v>0</v>
      </c>
    </row>
    <row r="27" customFormat="false" ht="14.65" hidden="false" customHeight="false" outlineLevel="0" collapsed="false">
      <c r="A27" s="0" t="s">
        <v>437</v>
      </c>
      <c r="B27" s="0" t="n">
        <v>1114</v>
      </c>
      <c r="C27" s="0" t="s">
        <v>438</v>
      </c>
      <c r="D27" s="0" t="s">
        <v>439</v>
      </c>
      <c r="E27" s="0" t="n">
        <v>0</v>
      </c>
    </row>
    <row r="28" customFormat="false" ht="14.65" hidden="false" customHeight="false" outlineLevel="0" collapsed="false">
      <c r="A28" s="0" t="s">
        <v>440</v>
      </c>
      <c r="B28" s="0" t="n">
        <v>5555</v>
      </c>
      <c r="C28" s="0" t="s">
        <v>441</v>
      </c>
      <c r="D28" s="0" t="s">
        <v>442</v>
      </c>
      <c r="E28" s="0" t="n">
        <v>0</v>
      </c>
    </row>
    <row r="29" customFormat="false" ht="14.65" hidden="false" customHeight="false" outlineLevel="0" collapsed="false">
      <c r="A29" s="0" t="s">
        <v>443</v>
      </c>
      <c r="B29" s="0" t="n">
        <v>1224</v>
      </c>
      <c r="C29" s="0" t="s">
        <v>444</v>
      </c>
      <c r="D29" s="0" t="s">
        <v>445</v>
      </c>
      <c r="E29" s="0" t="n">
        <v>0</v>
      </c>
    </row>
    <row r="30" customFormat="false" ht="14.65" hidden="false" customHeight="false" outlineLevel="0" collapsed="false">
      <c r="A30" s="0" t="s">
        <v>446</v>
      </c>
      <c r="B30" s="0" t="n">
        <v>1124</v>
      </c>
      <c r="C30" s="0" t="s">
        <v>447</v>
      </c>
      <c r="D30" s="0" t="s">
        <v>448</v>
      </c>
      <c r="E30" s="0" t="n">
        <v>0</v>
      </c>
    </row>
    <row r="31" customFormat="false" ht="14.65" hidden="false" customHeight="false" outlineLevel="0" collapsed="false">
      <c r="A31" s="0" t="s">
        <v>449</v>
      </c>
      <c r="B31" s="0" t="n">
        <v>4431</v>
      </c>
      <c r="C31" s="0" t="s">
        <v>450</v>
      </c>
      <c r="D31" s="0" t="s">
        <v>451</v>
      </c>
      <c r="E31" s="0" t="n">
        <v>0</v>
      </c>
    </row>
    <row r="32" customFormat="false" ht="14.65" hidden="false" customHeight="false" outlineLevel="0" collapsed="false">
      <c r="A32" s="0" t="s">
        <v>452</v>
      </c>
      <c r="B32" s="0" t="n">
        <v>4441</v>
      </c>
      <c r="C32" s="0" t="s">
        <v>453</v>
      </c>
      <c r="D32" s="0" t="s">
        <v>454</v>
      </c>
      <c r="E32" s="0" t="n">
        <v>0</v>
      </c>
    </row>
    <row r="33" customFormat="false" ht="14.65" hidden="false" customHeight="false" outlineLevel="0" collapsed="false">
      <c r="A33" s="0" t="s">
        <v>455</v>
      </c>
      <c r="B33" s="0" t="n">
        <v>1144</v>
      </c>
      <c r="C33" s="0" t="s">
        <v>456</v>
      </c>
      <c r="D33" s="0" t="s">
        <v>457</v>
      </c>
      <c r="E33" s="0" t="n">
        <v>0</v>
      </c>
    </row>
    <row r="34" customFormat="false" ht="14.65" hidden="false" customHeight="false" outlineLevel="0" collapsed="false">
      <c r="A34" s="0" t="s">
        <v>458</v>
      </c>
      <c r="B34" s="0" t="n">
        <v>1334</v>
      </c>
      <c r="C34" s="0" t="s">
        <v>459</v>
      </c>
      <c r="D34" s="0" t="s">
        <v>460</v>
      </c>
      <c r="E34" s="0" t="n">
        <v>0</v>
      </c>
    </row>
    <row r="35" customFormat="false" ht="14.65" hidden="false" customHeight="false" outlineLevel="0" collapsed="false">
      <c r="A35" s="0" t="s">
        <v>461</v>
      </c>
      <c r="B35" s="0" t="n">
        <v>4441</v>
      </c>
      <c r="C35" s="0" t="s">
        <v>462</v>
      </c>
      <c r="D35" s="0" t="s">
        <v>463</v>
      </c>
      <c r="E35" s="0" t="n">
        <v>0</v>
      </c>
    </row>
    <row r="36" customFormat="false" ht="14.65" hidden="false" customHeight="false" outlineLevel="0" collapsed="false">
      <c r="A36" s="0" t="s">
        <v>464</v>
      </c>
      <c r="B36" s="0" t="n">
        <v>4441</v>
      </c>
      <c r="C36" s="0" t="s">
        <v>465</v>
      </c>
      <c r="D36" s="0" t="s">
        <v>466</v>
      </c>
      <c r="E36" s="0" t="n">
        <v>0</v>
      </c>
    </row>
    <row r="37" customFormat="false" ht="14.65" hidden="false" customHeight="false" outlineLevel="0" collapsed="false">
      <c r="A37" s="0" t="s">
        <v>467</v>
      </c>
      <c r="B37" s="0" t="n">
        <v>3441</v>
      </c>
      <c r="C37" s="0" t="s">
        <v>468</v>
      </c>
      <c r="D37" s="0" t="s">
        <v>469</v>
      </c>
      <c r="E37" s="0" t="n">
        <v>0</v>
      </c>
    </row>
    <row r="38" customFormat="false" ht="14.65" hidden="false" customHeight="false" outlineLevel="0" collapsed="false">
      <c r="A38" s="0" t="s">
        <v>470</v>
      </c>
      <c r="B38" s="0" t="n">
        <v>5555</v>
      </c>
      <c r="C38" s="0" t="s">
        <v>471</v>
      </c>
      <c r="D38" s="0" t="s">
        <v>472</v>
      </c>
      <c r="E38" s="0" t="n">
        <v>0</v>
      </c>
    </row>
    <row r="39" customFormat="false" ht="14.65" hidden="false" customHeight="false" outlineLevel="0" collapsed="false">
      <c r="A39" s="0" t="s">
        <v>473</v>
      </c>
      <c r="B39" s="0" t="n">
        <v>1124</v>
      </c>
      <c r="C39" s="0" t="s">
        <v>474</v>
      </c>
      <c r="D39" s="0" t="s">
        <v>475</v>
      </c>
      <c r="E39" s="0" t="n">
        <v>0</v>
      </c>
    </row>
    <row r="40" customFormat="false" ht="14.65" hidden="false" customHeight="false" outlineLevel="0" collapsed="false">
      <c r="A40" s="0" t="s">
        <v>476</v>
      </c>
      <c r="B40" s="0" t="n">
        <v>4441</v>
      </c>
      <c r="C40" s="0" t="s">
        <v>477</v>
      </c>
      <c r="D40" s="0" t="s">
        <v>478</v>
      </c>
      <c r="E40" s="0" t="n">
        <v>0</v>
      </c>
    </row>
    <row r="41" customFormat="false" ht="14.65" hidden="false" customHeight="false" outlineLevel="0" collapsed="false">
      <c r="A41" s="0" t="s">
        <v>479</v>
      </c>
      <c r="B41" s="0" t="n">
        <v>4441</v>
      </c>
      <c r="C41" s="0" t="s">
        <v>480</v>
      </c>
      <c r="D41" s="0" t="s">
        <v>481</v>
      </c>
      <c r="E41" s="0" t="n">
        <v>0</v>
      </c>
    </row>
    <row r="42" customFormat="false" ht="14.65" hidden="false" customHeight="false" outlineLevel="0" collapsed="false">
      <c r="A42" s="0" t="s">
        <v>482</v>
      </c>
      <c r="B42" s="0" t="n">
        <v>1314</v>
      </c>
      <c r="C42" s="0" t="s">
        <v>483</v>
      </c>
      <c r="D42" s="0" t="s">
        <v>484</v>
      </c>
      <c r="E42" s="0" t="n">
        <v>0</v>
      </c>
    </row>
    <row r="43" customFormat="false" ht="14.65" hidden="false" customHeight="false" outlineLevel="0" collapsed="false">
      <c r="A43" s="0" t="s">
        <v>485</v>
      </c>
      <c r="B43" s="0" t="n">
        <v>1413</v>
      </c>
      <c r="C43" s="0" t="s">
        <v>486</v>
      </c>
      <c r="D43" s="0" t="s">
        <v>487</v>
      </c>
      <c r="E43" s="0" t="n">
        <v>0</v>
      </c>
    </row>
    <row r="44" customFormat="false" ht="14.65" hidden="false" customHeight="false" outlineLevel="0" collapsed="false">
      <c r="A44" s="0" t="s">
        <v>488</v>
      </c>
      <c r="B44" s="0" t="n">
        <v>5555</v>
      </c>
      <c r="C44" s="0" t="s">
        <v>489</v>
      </c>
      <c r="D44" s="0" t="s">
        <v>490</v>
      </c>
      <c r="E44" s="0" t="n">
        <v>0</v>
      </c>
    </row>
    <row r="45" customFormat="false" ht="14.65" hidden="false" customHeight="false" outlineLevel="0" collapsed="false">
      <c r="A45" s="0" t="s">
        <v>491</v>
      </c>
      <c r="B45" s="0" t="n">
        <v>4134</v>
      </c>
      <c r="C45" s="0" t="s">
        <v>492</v>
      </c>
      <c r="D45" s="0" t="s">
        <v>493</v>
      </c>
      <c r="E45" s="0" t="n">
        <v>0</v>
      </c>
    </row>
    <row r="46" customFormat="false" ht="14.65" hidden="false" customHeight="false" outlineLevel="0" collapsed="false">
      <c r="A46" s="0" t="s">
        <v>494</v>
      </c>
      <c r="B46" s="0" t="n">
        <v>3441</v>
      </c>
      <c r="C46" s="0" t="s">
        <v>495</v>
      </c>
      <c r="D46" s="0" t="s">
        <v>496</v>
      </c>
      <c r="E46" s="0" t="n">
        <v>0</v>
      </c>
    </row>
    <row r="47" customFormat="false" ht="14.65" hidden="false" customHeight="false" outlineLevel="0" collapsed="false">
      <c r="A47" s="0" t="s">
        <v>497</v>
      </c>
      <c r="B47" s="0" t="n">
        <v>5555</v>
      </c>
      <c r="C47" s="0" t="s">
        <v>412</v>
      </c>
      <c r="D47" s="0" t="s">
        <v>375</v>
      </c>
      <c r="E47" s="0" t="n">
        <v>0</v>
      </c>
    </row>
    <row r="48" customFormat="false" ht="14.65" hidden="false" customHeight="false" outlineLevel="0" collapsed="false">
      <c r="A48" s="0" t="s">
        <v>498</v>
      </c>
      <c r="B48" s="0" t="n">
        <v>1144</v>
      </c>
      <c r="C48" s="0" t="s">
        <v>499</v>
      </c>
      <c r="D48" s="0" t="s">
        <v>500</v>
      </c>
      <c r="E48" s="0" t="n">
        <v>0</v>
      </c>
    </row>
    <row r="49" customFormat="false" ht="14.65" hidden="false" customHeight="false" outlineLevel="0" collapsed="false">
      <c r="A49" s="0" t="s">
        <v>501</v>
      </c>
      <c r="B49" s="0" t="n">
        <v>5555</v>
      </c>
      <c r="C49" s="0" t="s">
        <v>502</v>
      </c>
      <c r="D49" s="0" t="s">
        <v>503</v>
      </c>
      <c r="E49" s="0" t="n">
        <v>0</v>
      </c>
    </row>
    <row r="50" customFormat="false" ht="14.65" hidden="false" customHeight="false" outlineLevel="0" collapsed="false">
      <c r="A50" s="0" t="s">
        <v>504</v>
      </c>
      <c r="B50" s="0" t="n">
        <v>2134</v>
      </c>
      <c r="C50" s="0" t="s">
        <v>505</v>
      </c>
      <c r="D50" s="0" t="s">
        <v>506</v>
      </c>
      <c r="E50" s="0" t="n">
        <v>0</v>
      </c>
    </row>
    <row r="51" customFormat="false" ht="14.65" hidden="false" customHeight="false" outlineLevel="0" collapsed="false">
      <c r="A51" s="0" t="s">
        <v>507</v>
      </c>
      <c r="B51" s="0" t="n">
        <v>4441</v>
      </c>
      <c r="C51" s="0" t="s">
        <v>508</v>
      </c>
      <c r="D51" s="0" t="s">
        <v>509</v>
      </c>
      <c r="E51" s="0" t="n">
        <v>0</v>
      </c>
    </row>
    <row r="52" customFormat="false" ht="14.65" hidden="false" customHeight="false" outlineLevel="0" collapsed="false">
      <c r="A52" s="0" t="s">
        <v>510</v>
      </c>
      <c r="B52" s="0" t="n">
        <v>4441</v>
      </c>
      <c r="C52" s="0" t="s">
        <v>511</v>
      </c>
      <c r="D52" s="0" t="s">
        <v>512</v>
      </c>
      <c r="E52" s="0" t="n">
        <v>0</v>
      </c>
    </row>
    <row r="53" customFormat="false" ht="14.65" hidden="false" customHeight="false" outlineLevel="0" collapsed="false">
      <c r="A53" s="0" t="s">
        <v>513</v>
      </c>
      <c r="B53" s="0" t="n">
        <v>1124</v>
      </c>
      <c r="C53" s="0" t="s">
        <v>404</v>
      </c>
      <c r="D53" s="0" t="s">
        <v>514</v>
      </c>
      <c r="E53" s="0" t="n">
        <v>0</v>
      </c>
    </row>
    <row r="54" customFormat="false" ht="14.65" hidden="false" customHeight="false" outlineLevel="0" collapsed="false">
      <c r="A54" s="0" t="s">
        <v>515</v>
      </c>
      <c r="B54" s="0" t="n">
        <v>3441</v>
      </c>
      <c r="C54" s="0" t="s">
        <v>516</v>
      </c>
      <c r="D54" s="0" t="s">
        <v>517</v>
      </c>
      <c r="E54" s="0" t="n">
        <v>0</v>
      </c>
    </row>
    <row r="55" customFormat="false" ht="14.65" hidden="false" customHeight="false" outlineLevel="0" collapsed="false">
      <c r="A55" s="0" t="s">
        <v>518</v>
      </c>
      <c r="B55" s="0" t="n">
        <v>4341</v>
      </c>
      <c r="C55" s="0" t="s">
        <v>519</v>
      </c>
      <c r="D55" s="0" t="s">
        <v>520</v>
      </c>
      <c r="E55" s="0" t="n">
        <v>0</v>
      </c>
    </row>
    <row r="56" customFormat="false" ht="14.65" hidden="false" customHeight="false" outlineLevel="0" collapsed="false">
      <c r="A56" s="0" t="s">
        <v>521</v>
      </c>
      <c r="B56" s="0" t="n">
        <v>4341</v>
      </c>
      <c r="C56" s="0" t="s">
        <v>522</v>
      </c>
      <c r="D56" s="0" t="s">
        <v>413</v>
      </c>
      <c r="E56" s="0" t="n">
        <v>0</v>
      </c>
    </row>
    <row r="57" customFormat="false" ht="14.65" hidden="false" customHeight="false" outlineLevel="0" collapsed="false">
      <c r="A57" s="0" t="s">
        <v>523</v>
      </c>
      <c r="B57" s="0" t="n">
        <v>1124</v>
      </c>
      <c r="C57" s="0" t="s">
        <v>524</v>
      </c>
      <c r="D57" s="0" t="s">
        <v>525</v>
      </c>
      <c r="E57" s="0" t="n">
        <v>0</v>
      </c>
    </row>
    <row r="58" customFormat="false" ht="14.65" hidden="false" customHeight="false" outlineLevel="0" collapsed="false">
      <c r="A58" s="0" t="s">
        <v>526</v>
      </c>
      <c r="B58" s="0" t="n">
        <v>4441</v>
      </c>
      <c r="C58" s="0" t="s">
        <v>527</v>
      </c>
      <c r="D58" s="0" t="s">
        <v>405</v>
      </c>
      <c r="E58" s="0" t="n">
        <v>0</v>
      </c>
    </row>
    <row r="59" customFormat="false" ht="14.65" hidden="false" customHeight="false" outlineLevel="0" collapsed="false">
      <c r="A59" s="0" t="s">
        <v>528</v>
      </c>
      <c r="B59" s="0" t="n">
        <v>5555</v>
      </c>
      <c r="C59" s="0" t="s">
        <v>529</v>
      </c>
      <c r="D59" s="0" t="s">
        <v>530</v>
      </c>
      <c r="E59" s="0" t="n">
        <v>0</v>
      </c>
    </row>
    <row r="60" customFormat="false" ht="14.65" hidden="false" customHeight="false" outlineLevel="0" collapsed="false">
      <c r="A60" s="0" t="s">
        <v>531</v>
      </c>
      <c r="B60" s="0" t="n">
        <v>5555</v>
      </c>
      <c r="C60" s="0" t="s">
        <v>532</v>
      </c>
      <c r="D60" s="0" t="s">
        <v>533</v>
      </c>
      <c r="E60" s="0" t="n">
        <v>0</v>
      </c>
    </row>
    <row r="61" customFormat="false" ht="14.65" hidden="false" customHeight="false" outlineLevel="0" collapsed="false">
      <c r="A61" s="0" t="s">
        <v>534</v>
      </c>
      <c r="B61" s="0" t="n">
        <v>4431</v>
      </c>
      <c r="C61" s="0" t="s">
        <v>535</v>
      </c>
      <c r="D61" s="0" t="s">
        <v>536</v>
      </c>
      <c r="E61" s="0" t="n">
        <v>0</v>
      </c>
    </row>
    <row r="62" customFormat="false" ht="14.65" hidden="false" customHeight="false" outlineLevel="0" collapsed="false">
      <c r="A62" s="0" t="s">
        <v>537</v>
      </c>
      <c r="B62" s="0" t="n">
        <v>1444</v>
      </c>
      <c r="C62" s="0" t="s">
        <v>538</v>
      </c>
      <c r="D62" s="0" t="s">
        <v>539</v>
      </c>
      <c r="E62" s="0" t="n">
        <v>0</v>
      </c>
    </row>
    <row r="63" customFormat="false" ht="14.65" hidden="false" customHeight="false" outlineLevel="0" collapsed="false">
      <c r="A63" s="0" t="s">
        <v>540</v>
      </c>
      <c r="B63" s="0" t="n">
        <v>4441</v>
      </c>
      <c r="C63" s="0" t="s">
        <v>541</v>
      </c>
      <c r="D63" s="0" t="s">
        <v>542</v>
      </c>
      <c r="E63" s="0" t="n">
        <v>0</v>
      </c>
    </row>
    <row r="64" customFormat="false" ht="14.65" hidden="false" customHeight="false" outlineLevel="0" collapsed="false">
      <c r="A64" s="0" t="s">
        <v>543</v>
      </c>
      <c r="B64" s="0" t="n">
        <v>1214</v>
      </c>
      <c r="C64" s="0" t="s">
        <v>544</v>
      </c>
      <c r="D64" s="0" t="s">
        <v>545</v>
      </c>
      <c r="E64" s="0" t="n">
        <v>0</v>
      </c>
    </row>
    <row r="65" customFormat="false" ht="14.65" hidden="false" customHeight="false" outlineLevel="0" collapsed="false">
      <c r="A65" s="0" t="s">
        <v>546</v>
      </c>
      <c r="B65" s="0" t="n">
        <v>1343</v>
      </c>
      <c r="C65" s="0" t="s">
        <v>547</v>
      </c>
      <c r="D65" s="0" t="s">
        <v>548</v>
      </c>
      <c r="E65" s="0" t="n">
        <v>0</v>
      </c>
    </row>
    <row r="66" customFormat="false" ht="14.65" hidden="false" customHeight="false" outlineLevel="0" collapsed="false">
      <c r="A66" s="0" t="s">
        <v>549</v>
      </c>
      <c r="B66" s="0" t="n">
        <v>1334</v>
      </c>
      <c r="C66" s="0" t="s">
        <v>550</v>
      </c>
      <c r="D66" s="0" t="s">
        <v>551</v>
      </c>
      <c r="E66" s="0" t="n">
        <v>0</v>
      </c>
    </row>
    <row r="67" customFormat="false" ht="14.65" hidden="false" customHeight="false" outlineLevel="0" collapsed="false">
      <c r="A67" s="0" t="s">
        <v>552</v>
      </c>
      <c r="B67" s="0" t="n">
        <v>1114</v>
      </c>
      <c r="C67" s="0" t="s">
        <v>553</v>
      </c>
      <c r="D67" s="0" t="s">
        <v>554</v>
      </c>
      <c r="E67" s="0" t="n">
        <v>0</v>
      </c>
    </row>
    <row r="68" customFormat="false" ht="14.65" hidden="false" customHeight="false" outlineLevel="0" collapsed="false">
      <c r="A68" s="0" t="s">
        <v>555</v>
      </c>
      <c r="B68" s="0" t="n">
        <v>4214</v>
      </c>
      <c r="C68" s="0" t="s">
        <v>556</v>
      </c>
      <c r="D68" s="0" t="s">
        <v>557</v>
      </c>
      <c r="E68" s="0" t="n">
        <v>0</v>
      </c>
    </row>
    <row r="69" customFormat="false" ht="14.65" hidden="false" customHeight="false" outlineLevel="0" collapsed="false">
      <c r="A69" s="0" t="s">
        <v>558</v>
      </c>
      <c r="B69" s="0" t="n">
        <v>5555</v>
      </c>
      <c r="C69" s="0" t="s">
        <v>559</v>
      </c>
      <c r="D69" s="0" t="s">
        <v>560</v>
      </c>
      <c r="E69" s="0" t="n">
        <v>0</v>
      </c>
    </row>
    <row r="70" customFormat="false" ht="14.65" hidden="false" customHeight="false" outlineLevel="0" collapsed="false">
      <c r="A70" s="0" t="s">
        <v>561</v>
      </c>
      <c r="B70" s="0" t="n">
        <v>1234</v>
      </c>
      <c r="C70" s="0" t="s">
        <v>562</v>
      </c>
      <c r="D70" s="0" t="s">
        <v>539</v>
      </c>
      <c r="E70" s="0" t="n">
        <v>0</v>
      </c>
    </row>
    <row r="71" customFormat="false" ht="14.65" hidden="false" customHeight="false" outlineLevel="0" collapsed="false">
      <c r="A71" s="0" t="s">
        <v>563</v>
      </c>
      <c r="B71" s="0" t="n">
        <v>4441</v>
      </c>
      <c r="C71" s="0" t="s">
        <v>564</v>
      </c>
      <c r="D71" s="0" t="s">
        <v>565</v>
      </c>
      <c r="E71" s="0" t="n">
        <v>0</v>
      </c>
    </row>
    <row r="72" customFormat="false" ht="14.65" hidden="false" customHeight="false" outlineLevel="0" collapsed="false">
      <c r="A72" s="0" t="s">
        <v>566</v>
      </c>
      <c r="B72" s="0" t="n">
        <v>4441</v>
      </c>
      <c r="C72" s="0" t="s">
        <v>567</v>
      </c>
      <c r="D72" s="0" t="s">
        <v>568</v>
      </c>
      <c r="E72" s="0" t="n">
        <v>0</v>
      </c>
    </row>
    <row r="73" customFormat="false" ht="14.65" hidden="false" customHeight="false" outlineLevel="0" collapsed="false">
      <c r="A73" s="0" t="s">
        <v>569</v>
      </c>
      <c r="B73" s="0" t="n">
        <v>1343</v>
      </c>
      <c r="C73" s="0" t="s">
        <v>570</v>
      </c>
      <c r="D73" s="0" t="s">
        <v>571</v>
      </c>
      <c r="E73" s="0" t="n">
        <v>0</v>
      </c>
    </row>
    <row r="74" customFormat="false" ht="14.65" hidden="false" customHeight="false" outlineLevel="0" collapsed="false">
      <c r="A74" s="0" t="s">
        <v>572</v>
      </c>
      <c r="B74" s="0" t="n">
        <v>2134</v>
      </c>
      <c r="C74" s="0" t="s">
        <v>522</v>
      </c>
      <c r="D74" s="0" t="s">
        <v>573</v>
      </c>
      <c r="E74" s="0" t="n">
        <v>0</v>
      </c>
    </row>
    <row r="75" customFormat="false" ht="14.65" hidden="false" customHeight="false" outlineLevel="0" collapsed="false">
      <c r="A75" s="0" t="s">
        <v>574</v>
      </c>
      <c r="B75" s="0" t="n">
        <v>4114</v>
      </c>
      <c r="C75" s="0" t="s">
        <v>575</v>
      </c>
      <c r="D75" s="0" t="s">
        <v>576</v>
      </c>
      <c r="E75" s="0" t="n">
        <v>0</v>
      </c>
    </row>
    <row r="76" customFormat="false" ht="14.65" hidden="false" customHeight="false" outlineLevel="0" collapsed="false">
      <c r="A76" s="0" t="s">
        <v>577</v>
      </c>
      <c r="B76" s="0" t="n">
        <v>1344</v>
      </c>
      <c r="C76" s="0" t="s">
        <v>578</v>
      </c>
      <c r="D76" s="0" t="s">
        <v>579</v>
      </c>
      <c r="E76" s="0" t="n">
        <v>0</v>
      </c>
    </row>
    <row r="77" customFormat="false" ht="14.65" hidden="false" customHeight="false" outlineLevel="0" collapsed="false">
      <c r="A77" s="0" t="s">
        <v>580</v>
      </c>
      <c r="B77" s="0" t="n">
        <v>4441</v>
      </c>
      <c r="C77" s="0" t="s">
        <v>581</v>
      </c>
      <c r="D77" s="0" t="s">
        <v>582</v>
      </c>
      <c r="E77" s="0" t="n">
        <v>0</v>
      </c>
    </row>
    <row r="78" customFormat="false" ht="14.65" hidden="false" customHeight="false" outlineLevel="0" collapsed="false">
      <c r="A78" s="0" t="s">
        <v>583</v>
      </c>
      <c r="B78" s="0" t="n">
        <v>1114</v>
      </c>
      <c r="C78" s="0" t="s">
        <v>584</v>
      </c>
      <c r="D78" s="0" t="s">
        <v>585</v>
      </c>
      <c r="E78" s="0" t="n">
        <v>0</v>
      </c>
    </row>
    <row r="79" customFormat="false" ht="14.65" hidden="false" customHeight="false" outlineLevel="0" collapsed="false">
      <c r="A79" s="0" t="s">
        <v>586</v>
      </c>
      <c r="B79" s="0" t="n">
        <v>5555</v>
      </c>
      <c r="C79" s="0" t="s">
        <v>587</v>
      </c>
      <c r="D79" s="0" t="s">
        <v>588</v>
      </c>
      <c r="E79" s="0" t="n">
        <v>0</v>
      </c>
    </row>
    <row r="80" customFormat="false" ht="14.65" hidden="false" customHeight="false" outlineLevel="0" collapsed="false">
      <c r="A80" s="0" t="s">
        <v>589</v>
      </c>
      <c r="B80" s="0" t="n">
        <v>1124</v>
      </c>
      <c r="C80" s="0" t="s">
        <v>590</v>
      </c>
      <c r="D80" s="0" t="s">
        <v>591</v>
      </c>
      <c r="E80" s="0" t="n">
        <v>0</v>
      </c>
    </row>
    <row r="81" customFormat="false" ht="14.65" hidden="false" customHeight="false" outlineLevel="0" collapsed="false">
      <c r="A81" s="0" t="s">
        <v>592</v>
      </c>
      <c r="B81" s="0" t="n">
        <v>5555</v>
      </c>
      <c r="C81" s="0" t="s">
        <v>593</v>
      </c>
      <c r="D81" s="0" t="s">
        <v>594</v>
      </c>
      <c r="E81" s="0" t="n">
        <v>0</v>
      </c>
    </row>
    <row r="82" customFormat="false" ht="14.65" hidden="false" customHeight="false" outlineLevel="0" collapsed="false">
      <c r="A82" s="0" t="s">
        <v>595</v>
      </c>
      <c r="B82" s="0" t="n">
        <v>4441</v>
      </c>
      <c r="C82" s="0" t="s">
        <v>596</v>
      </c>
      <c r="D82" s="0" t="s">
        <v>597</v>
      </c>
      <c r="E82" s="0" t="n">
        <v>0</v>
      </c>
    </row>
    <row r="83" customFormat="false" ht="14.65" hidden="false" customHeight="false" outlineLevel="0" collapsed="false">
      <c r="A83" s="0" t="s">
        <v>598</v>
      </c>
      <c r="B83" s="0" t="n">
        <v>1114</v>
      </c>
      <c r="C83" s="0" t="s">
        <v>599</v>
      </c>
      <c r="D83" s="0" t="s">
        <v>600</v>
      </c>
      <c r="E83" s="0" t="n">
        <v>0</v>
      </c>
    </row>
    <row r="84" customFormat="false" ht="14.65" hidden="false" customHeight="false" outlineLevel="0" collapsed="false">
      <c r="A84" s="0" t="s">
        <v>601</v>
      </c>
      <c r="B84" s="0" t="n">
        <v>4341</v>
      </c>
      <c r="C84" s="0" t="s">
        <v>602</v>
      </c>
      <c r="D84" s="0" t="s">
        <v>603</v>
      </c>
      <c r="E84" s="0" t="n">
        <v>0</v>
      </c>
    </row>
    <row r="85" customFormat="false" ht="14.65" hidden="false" customHeight="false" outlineLevel="0" collapsed="false">
      <c r="A85" s="0" t="s">
        <v>604</v>
      </c>
      <c r="B85" s="0" t="n">
        <v>5555</v>
      </c>
      <c r="C85" s="0" t="s">
        <v>605</v>
      </c>
      <c r="D85" s="0" t="s">
        <v>606</v>
      </c>
      <c r="E85" s="0" t="n">
        <v>0</v>
      </c>
    </row>
    <row r="86" customFormat="false" ht="14.65" hidden="false" customHeight="false" outlineLevel="0" collapsed="false">
      <c r="A86" s="0" t="s">
        <v>607</v>
      </c>
      <c r="B86" s="0" t="n">
        <v>3441</v>
      </c>
      <c r="C86" s="0" t="s">
        <v>608</v>
      </c>
      <c r="D86" s="0" t="s">
        <v>609</v>
      </c>
      <c r="E86" s="0" t="n">
        <v>0</v>
      </c>
    </row>
    <row r="87" customFormat="false" ht="14.65" hidden="false" customHeight="false" outlineLevel="0" collapsed="false">
      <c r="A87" s="0" t="s">
        <v>610</v>
      </c>
      <c r="B87" s="0" t="n">
        <v>3124</v>
      </c>
      <c r="C87" s="0" t="s">
        <v>611</v>
      </c>
      <c r="D87" s="0" t="s">
        <v>612</v>
      </c>
      <c r="E87" s="0" t="n">
        <v>0</v>
      </c>
    </row>
    <row r="88" customFormat="false" ht="14.65" hidden="false" customHeight="false" outlineLevel="0" collapsed="false">
      <c r="A88" s="0" t="s">
        <v>613</v>
      </c>
      <c r="B88" s="0" t="n">
        <v>4441</v>
      </c>
      <c r="C88" s="0" t="s">
        <v>614</v>
      </c>
      <c r="D88" s="0" t="s">
        <v>615</v>
      </c>
      <c r="E88" s="0" t="n">
        <v>0</v>
      </c>
    </row>
    <row r="89" customFormat="false" ht="14.65" hidden="false" customHeight="false" outlineLevel="0" collapsed="false">
      <c r="A89" s="0" t="s">
        <v>616</v>
      </c>
      <c r="B89" s="0" t="n">
        <v>2124</v>
      </c>
      <c r="C89" s="0" t="s">
        <v>617</v>
      </c>
      <c r="D89" s="0" t="s">
        <v>618</v>
      </c>
      <c r="E89" s="0" t="n">
        <v>0</v>
      </c>
    </row>
    <row r="90" customFormat="false" ht="14.65" hidden="false" customHeight="false" outlineLevel="0" collapsed="false">
      <c r="A90" s="0" t="s">
        <v>619</v>
      </c>
      <c r="B90" s="0" t="n">
        <v>4441</v>
      </c>
      <c r="C90" s="0" t="s">
        <v>620</v>
      </c>
      <c r="D90" s="0" t="s">
        <v>621</v>
      </c>
      <c r="E90" s="0" t="n">
        <v>0</v>
      </c>
    </row>
    <row r="91" customFormat="false" ht="14.65" hidden="false" customHeight="false" outlineLevel="0" collapsed="false">
      <c r="A91" s="0" t="s">
        <v>622</v>
      </c>
      <c r="B91" s="0" t="n">
        <v>4441</v>
      </c>
      <c r="C91" s="0" t="s">
        <v>623</v>
      </c>
      <c r="D91" s="0" t="s">
        <v>624</v>
      </c>
      <c r="E91" s="0" t="n">
        <v>0</v>
      </c>
    </row>
    <row r="92" customFormat="false" ht="14.65" hidden="false" customHeight="false" outlineLevel="0" collapsed="false">
      <c r="A92" s="0" t="s">
        <v>625</v>
      </c>
      <c r="B92" s="0" t="n">
        <v>4441</v>
      </c>
      <c r="C92" s="0" t="s">
        <v>626</v>
      </c>
      <c r="D92" s="0" t="s">
        <v>627</v>
      </c>
      <c r="E92" s="0" t="n">
        <v>0</v>
      </c>
    </row>
    <row r="93" customFormat="false" ht="14.65" hidden="false" customHeight="false" outlineLevel="0" collapsed="false">
      <c r="A93" s="0" t="s">
        <v>628</v>
      </c>
      <c r="B93" s="0" t="n">
        <v>4441</v>
      </c>
      <c r="C93" s="0" t="s">
        <v>629</v>
      </c>
      <c r="D93" s="0" t="s">
        <v>630</v>
      </c>
      <c r="E93" s="0" t="n">
        <v>0</v>
      </c>
    </row>
    <row r="94" customFormat="false" ht="14.65" hidden="false" customHeight="false" outlineLevel="0" collapsed="false">
      <c r="A94" s="0" t="s">
        <v>631</v>
      </c>
      <c r="B94" s="0" t="n">
        <v>3441</v>
      </c>
      <c r="C94" s="0" t="s">
        <v>632</v>
      </c>
      <c r="D94" s="0" t="s">
        <v>633</v>
      </c>
      <c r="E94" s="0" t="n">
        <v>0</v>
      </c>
    </row>
    <row r="95" customFormat="false" ht="14.65" hidden="false" customHeight="false" outlineLevel="0" collapsed="false">
      <c r="A95" s="0" t="s">
        <v>634</v>
      </c>
      <c r="B95" s="0" t="n">
        <v>5555</v>
      </c>
      <c r="C95" s="0" t="s">
        <v>635</v>
      </c>
      <c r="D95" s="0" t="s">
        <v>636</v>
      </c>
      <c r="E95" s="0" t="n">
        <v>0</v>
      </c>
    </row>
    <row r="96" customFormat="false" ht="14.65" hidden="false" customHeight="false" outlineLevel="0" collapsed="false">
      <c r="A96" s="0" t="s">
        <v>637</v>
      </c>
      <c r="B96" s="0" t="n">
        <v>1124</v>
      </c>
      <c r="C96" s="0" t="s">
        <v>638</v>
      </c>
      <c r="D96" s="0" t="s">
        <v>639</v>
      </c>
      <c r="E96" s="0" t="n">
        <v>0</v>
      </c>
    </row>
    <row r="97" customFormat="false" ht="14.65" hidden="false" customHeight="false" outlineLevel="0" collapsed="false">
      <c r="A97" s="0" t="s">
        <v>640</v>
      </c>
      <c r="B97" s="0" t="n">
        <v>1124</v>
      </c>
      <c r="C97" s="0" t="s">
        <v>641</v>
      </c>
      <c r="D97" s="0" t="s">
        <v>642</v>
      </c>
      <c r="E97" s="0" t="n">
        <v>0</v>
      </c>
    </row>
    <row r="98" customFormat="false" ht="14.65" hidden="false" customHeight="false" outlineLevel="0" collapsed="false">
      <c r="A98" s="0" t="s">
        <v>643</v>
      </c>
      <c r="B98" s="0" t="n">
        <v>3441</v>
      </c>
      <c r="C98" s="0" t="s">
        <v>644</v>
      </c>
      <c r="D98" s="0" t="s">
        <v>645</v>
      </c>
      <c r="E98" s="0" t="n">
        <v>0</v>
      </c>
    </row>
    <row r="99" customFormat="false" ht="14.65" hidden="false" customHeight="false" outlineLevel="0" collapsed="false">
      <c r="A99" s="0" t="s">
        <v>646</v>
      </c>
      <c r="B99" s="0" t="n">
        <v>4441</v>
      </c>
      <c r="C99" s="0" t="s">
        <v>647</v>
      </c>
      <c r="D99" s="0" t="s">
        <v>648</v>
      </c>
      <c r="E99" s="0" t="n">
        <v>0</v>
      </c>
    </row>
    <row r="100" customFormat="false" ht="14.65" hidden="false" customHeight="false" outlineLevel="0" collapsed="false">
      <c r="A100" s="0" t="s">
        <v>649</v>
      </c>
      <c r="B100" s="0" t="n">
        <v>1124</v>
      </c>
      <c r="C100" s="0" t="s">
        <v>650</v>
      </c>
      <c r="D100" s="0" t="s">
        <v>651</v>
      </c>
      <c r="E100" s="0" t="n">
        <v>0</v>
      </c>
    </row>
    <row r="101" customFormat="false" ht="14.65" hidden="false" customHeight="false" outlineLevel="0" collapsed="false">
      <c r="A101" s="0" t="s">
        <v>652</v>
      </c>
      <c r="B101" s="0" t="n">
        <v>3214</v>
      </c>
      <c r="C101" s="0" t="s">
        <v>653</v>
      </c>
      <c r="D101" s="0" t="s">
        <v>654</v>
      </c>
      <c r="E101" s="0" t="n">
        <v>0</v>
      </c>
    </row>
    <row r="102" customFormat="false" ht="14.65" hidden="false" customHeight="false" outlineLevel="0" collapsed="false">
      <c r="A102" s="0" t="s">
        <v>655</v>
      </c>
      <c r="B102" s="0" t="n">
        <v>1214</v>
      </c>
      <c r="C102" s="0" t="s">
        <v>656</v>
      </c>
      <c r="D102" s="0" t="s">
        <v>657</v>
      </c>
      <c r="E102" s="0" t="n">
        <v>0</v>
      </c>
    </row>
    <row r="103" customFormat="false" ht="14.65" hidden="false" customHeight="false" outlineLevel="0" collapsed="false">
      <c r="A103" s="0" t="s">
        <v>658</v>
      </c>
      <c r="B103" s="0" t="n">
        <v>3441</v>
      </c>
      <c r="C103" s="0" t="s">
        <v>659</v>
      </c>
      <c r="D103" s="0" t="s">
        <v>660</v>
      </c>
      <c r="E103" s="0" t="n">
        <v>0</v>
      </c>
    </row>
    <row r="104" customFormat="false" ht="14.65" hidden="false" customHeight="false" outlineLevel="0" collapsed="false">
      <c r="A104" s="0" t="s">
        <v>661</v>
      </c>
      <c r="B104" s="0" t="n">
        <v>5555</v>
      </c>
      <c r="C104" s="0" t="s">
        <v>662</v>
      </c>
      <c r="D104" s="0" t="s">
        <v>663</v>
      </c>
      <c r="E104" s="0" t="n">
        <v>0</v>
      </c>
    </row>
    <row r="105" customFormat="false" ht="14.65" hidden="false" customHeight="false" outlineLevel="0" collapsed="false">
      <c r="A105" s="0" t="s">
        <v>664</v>
      </c>
      <c r="B105" s="0" t="n">
        <v>5555</v>
      </c>
      <c r="C105" s="0" t="s">
        <v>412</v>
      </c>
      <c r="D105" s="0" t="s">
        <v>415</v>
      </c>
      <c r="E105" s="0" t="n">
        <v>0</v>
      </c>
    </row>
    <row r="106" customFormat="false" ht="14.65" hidden="false" customHeight="false" outlineLevel="0" collapsed="false">
      <c r="A106" s="0" t="s">
        <v>665</v>
      </c>
      <c r="B106" s="0" t="n">
        <v>4441</v>
      </c>
      <c r="C106" s="0" t="s">
        <v>666</v>
      </c>
      <c r="D106" s="0" t="s">
        <v>667</v>
      </c>
      <c r="E106" s="0" t="n">
        <v>0</v>
      </c>
    </row>
    <row r="107" customFormat="false" ht="14.65" hidden="false" customHeight="false" outlineLevel="0" collapsed="false">
      <c r="A107" s="0" t="s">
        <v>668</v>
      </c>
      <c r="B107" s="0" t="n">
        <v>1343</v>
      </c>
      <c r="C107" s="0" t="s">
        <v>669</v>
      </c>
      <c r="D107" s="0" t="s">
        <v>670</v>
      </c>
      <c r="E107" s="0" t="n">
        <v>0</v>
      </c>
    </row>
    <row r="108" customFormat="false" ht="14.65" hidden="false" customHeight="false" outlineLevel="0" collapsed="false">
      <c r="A108" s="0" t="s">
        <v>671</v>
      </c>
      <c r="B108" s="0" t="n">
        <v>5555</v>
      </c>
      <c r="C108" s="0" t="s">
        <v>672</v>
      </c>
      <c r="D108" s="0" t="s">
        <v>670</v>
      </c>
      <c r="E108" s="0" t="n">
        <v>0</v>
      </c>
    </row>
    <row r="109" customFormat="false" ht="14.65" hidden="false" customHeight="false" outlineLevel="0" collapsed="false">
      <c r="A109" s="0" t="s">
        <v>673</v>
      </c>
      <c r="B109" s="0" t="n">
        <v>1143</v>
      </c>
      <c r="C109" s="0" t="s">
        <v>674</v>
      </c>
      <c r="D109" s="0" t="s">
        <v>530</v>
      </c>
      <c r="E109" s="0" t="n">
        <v>0</v>
      </c>
    </row>
    <row r="110" customFormat="false" ht="14.65" hidden="false" customHeight="false" outlineLevel="0" collapsed="false">
      <c r="A110" s="0" t="s">
        <v>675</v>
      </c>
      <c r="B110" s="0" t="n">
        <v>4441</v>
      </c>
      <c r="C110" s="0" t="s">
        <v>676</v>
      </c>
      <c r="D110" s="0" t="s">
        <v>378</v>
      </c>
      <c r="E110" s="0" t="n">
        <v>0</v>
      </c>
    </row>
    <row r="111" customFormat="false" ht="14.65" hidden="false" customHeight="false" outlineLevel="0" collapsed="false">
      <c r="A111" s="0" t="s">
        <v>677</v>
      </c>
      <c r="B111" s="0" t="n">
        <v>4441</v>
      </c>
      <c r="C111" s="0" t="s">
        <v>678</v>
      </c>
      <c r="D111" s="0" t="s">
        <v>679</v>
      </c>
      <c r="E111" s="0" t="n">
        <v>0</v>
      </c>
    </row>
    <row r="112" customFormat="false" ht="14.65" hidden="false" customHeight="false" outlineLevel="0" collapsed="false">
      <c r="A112" s="0" t="s">
        <v>680</v>
      </c>
      <c r="B112" s="0" t="n">
        <v>4113</v>
      </c>
      <c r="C112" s="0" t="s">
        <v>681</v>
      </c>
      <c r="D112" s="0" t="s">
        <v>682</v>
      </c>
      <c r="E112" s="0" t="n">
        <v>0</v>
      </c>
    </row>
    <row r="113" customFormat="false" ht="14.65" hidden="false" customHeight="false" outlineLevel="0" collapsed="false">
      <c r="A113" s="0" t="s">
        <v>683</v>
      </c>
      <c r="B113" s="0" t="n">
        <v>4441</v>
      </c>
      <c r="C113" s="0" t="s">
        <v>684</v>
      </c>
      <c r="D113" s="0" t="s">
        <v>685</v>
      </c>
      <c r="E113" s="0" t="n">
        <v>0</v>
      </c>
    </row>
    <row r="114" customFormat="false" ht="14.65" hidden="false" customHeight="false" outlineLevel="0" collapsed="false">
      <c r="A114" s="0" t="s">
        <v>686</v>
      </c>
      <c r="B114" s="0" t="n">
        <v>5555</v>
      </c>
      <c r="C114" s="0" t="s">
        <v>687</v>
      </c>
      <c r="D114" s="0" t="s">
        <v>448</v>
      </c>
      <c r="E114" s="0" t="n">
        <v>0</v>
      </c>
    </row>
    <row r="115" customFormat="false" ht="14.65" hidden="false" customHeight="false" outlineLevel="0" collapsed="false">
      <c r="A115" s="0" t="s">
        <v>688</v>
      </c>
      <c r="B115" s="0" t="n">
        <v>1344</v>
      </c>
      <c r="C115" s="0" t="s">
        <v>689</v>
      </c>
      <c r="D115" s="0" t="s">
        <v>690</v>
      </c>
      <c r="E115" s="0" t="n">
        <v>0</v>
      </c>
    </row>
    <row r="116" customFormat="false" ht="14.65" hidden="false" customHeight="false" outlineLevel="0" collapsed="false">
      <c r="A116" s="0" t="s">
        <v>691</v>
      </c>
      <c r="B116" s="0" t="n">
        <v>4441</v>
      </c>
      <c r="C116" s="0" t="s">
        <v>692</v>
      </c>
      <c r="D116" s="0" t="s">
        <v>693</v>
      </c>
      <c r="E116" s="0" t="n">
        <v>0</v>
      </c>
    </row>
    <row r="117" customFormat="false" ht="14.65" hidden="false" customHeight="false" outlineLevel="0" collapsed="false">
      <c r="A117" s="0" t="s">
        <v>694</v>
      </c>
      <c r="B117" s="0" t="n">
        <v>4441</v>
      </c>
      <c r="C117" s="0" t="s">
        <v>695</v>
      </c>
      <c r="D117" s="0" t="s">
        <v>696</v>
      </c>
      <c r="E117" s="0" t="n">
        <v>0</v>
      </c>
    </row>
    <row r="118" customFormat="false" ht="14.65" hidden="false" customHeight="false" outlineLevel="0" collapsed="false">
      <c r="A118" s="0" t="s">
        <v>697</v>
      </c>
      <c r="B118" s="0" t="n">
        <v>3441</v>
      </c>
      <c r="C118" s="0" t="s">
        <v>698</v>
      </c>
      <c r="D118" s="0" t="s">
        <v>699</v>
      </c>
      <c r="E118" s="0" t="n">
        <v>0</v>
      </c>
    </row>
    <row r="119" customFormat="false" ht="14.65" hidden="false" customHeight="false" outlineLevel="0" collapsed="false">
      <c r="A119" s="0" t="s">
        <v>700</v>
      </c>
      <c r="B119" s="0" t="n">
        <v>4441</v>
      </c>
      <c r="C119" s="0" t="s">
        <v>701</v>
      </c>
      <c r="D119" s="0" t="s">
        <v>702</v>
      </c>
      <c r="E119" s="0" t="n">
        <v>0</v>
      </c>
    </row>
    <row r="120" customFormat="false" ht="14.65" hidden="false" customHeight="false" outlineLevel="0" collapsed="false">
      <c r="A120" s="0" t="s">
        <v>703</v>
      </c>
      <c r="B120" s="0" t="n">
        <v>1114</v>
      </c>
      <c r="C120" s="0" t="s">
        <v>704</v>
      </c>
      <c r="D120" s="0" t="s">
        <v>705</v>
      </c>
      <c r="E120" s="0" t="n">
        <v>0</v>
      </c>
    </row>
    <row r="121" customFormat="false" ht="14.65" hidden="false" customHeight="false" outlineLevel="0" collapsed="false">
      <c r="A121" s="0" t="s">
        <v>706</v>
      </c>
      <c r="B121" s="0" t="n">
        <v>4431</v>
      </c>
      <c r="C121" s="0" t="s">
        <v>707</v>
      </c>
      <c r="D121" s="0" t="s">
        <v>442</v>
      </c>
      <c r="E121" s="0" t="n">
        <v>0</v>
      </c>
    </row>
    <row r="122" customFormat="false" ht="14.65" hidden="false" customHeight="false" outlineLevel="0" collapsed="false">
      <c r="A122" s="0" t="s">
        <v>708</v>
      </c>
      <c r="B122" s="0" t="n">
        <v>5555</v>
      </c>
      <c r="C122" s="0" t="s">
        <v>709</v>
      </c>
      <c r="D122" s="0" t="s">
        <v>710</v>
      </c>
      <c r="E122" s="0" t="n">
        <v>0</v>
      </c>
    </row>
    <row r="123" customFormat="false" ht="14.65" hidden="false" customHeight="false" outlineLevel="0" collapsed="false">
      <c r="A123" s="0" t="s">
        <v>711</v>
      </c>
      <c r="B123" s="0" t="n">
        <v>5555</v>
      </c>
      <c r="C123" s="0" t="s">
        <v>712</v>
      </c>
      <c r="D123" s="0" t="s">
        <v>713</v>
      </c>
      <c r="E123" s="0" t="n">
        <v>0</v>
      </c>
    </row>
    <row r="124" customFormat="false" ht="14.65" hidden="false" customHeight="false" outlineLevel="0" collapsed="false">
      <c r="A124" s="0" t="s">
        <v>714</v>
      </c>
      <c r="B124" s="0" t="n">
        <v>4441</v>
      </c>
      <c r="C124" s="0" t="s">
        <v>715</v>
      </c>
      <c r="D124" s="0" t="s">
        <v>716</v>
      </c>
      <c r="E124" s="0" t="n">
        <v>0</v>
      </c>
    </row>
    <row r="125" customFormat="false" ht="14.65" hidden="false" customHeight="false" outlineLevel="0" collapsed="false">
      <c r="A125" s="0" t="s">
        <v>717</v>
      </c>
      <c r="B125" s="0" t="n">
        <v>1134</v>
      </c>
      <c r="C125" s="0" t="s">
        <v>718</v>
      </c>
      <c r="D125" s="0" t="s">
        <v>719</v>
      </c>
      <c r="E125" s="0" t="n">
        <v>0</v>
      </c>
    </row>
    <row r="126" customFormat="false" ht="14.65" hidden="false" customHeight="false" outlineLevel="0" collapsed="false">
      <c r="A126" s="0" t="s">
        <v>720</v>
      </c>
      <c r="B126" s="0" t="n">
        <v>1124</v>
      </c>
      <c r="C126" s="0" t="s">
        <v>721</v>
      </c>
      <c r="D126" s="0" t="s">
        <v>722</v>
      </c>
      <c r="E126" s="0" t="n">
        <v>0</v>
      </c>
    </row>
    <row r="127" customFormat="false" ht="14.65" hidden="false" customHeight="false" outlineLevel="0" collapsed="false">
      <c r="A127" s="0" t="s">
        <v>723</v>
      </c>
      <c r="B127" s="0" t="n">
        <v>4441</v>
      </c>
      <c r="C127" s="0" t="s">
        <v>724</v>
      </c>
      <c r="D127" s="0" t="s">
        <v>725</v>
      </c>
      <c r="E127" s="0" t="n">
        <v>0</v>
      </c>
    </row>
    <row r="128" customFormat="false" ht="14.65" hidden="false" customHeight="false" outlineLevel="0" collapsed="false">
      <c r="A128" s="0" t="s">
        <v>726</v>
      </c>
      <c r="B128" s="0" t="n">
        <v>4441</v>
      </c>
      <c r="C128" s="0" t="s">
        <v>727</v>
      </c>
      <c r="D128" s="0" t="s">
        <v>728</v>
      </c>
      <c r="E128" s="0" t="n">
        <v>0</v>
      </c>
    </row>
    <row r="129" customFormat="false" ht="14.65" hidden="false" customHeight="false" outlineLevel="0" collapsed="false">
      <c r="A129" s="0" t="s">
        <v>729</v>
      </c>
      <c r="B129" s="0" t="n">
        <v>5555</v>
      </c>
      <c r="C129" s="0" t="s">
        <v>412</v>
      </c>
      <c r="D129" s="0" t="s">
        <v>560</v>
      </c>
      <c r="E129" s="0" t="n">
        <v>0</v>
      </c>
    </row>
    <row r="130" customFormat="false" ht="14.65" hidden="false" customHeight="false" outlineLevel="0" collapsed="false">
      <c r="A130" s="0" t="s">
        <v>730</v>
      </c>
      <c r="B130" s="0" t="n">
        <v>4441</v>
      </c>
      <c r="C130" s="0" t="s">
        <v>731</v>
      </c>
      <c r="D130" s="0" t="s">
        <v>732</v>
      </c>
      <c r="E130" s="0" t="n">
        <v>0</v>
      </c>
    </row>
    <row r="131" customFormat="false" ht="14.65" hidden="false" customHeight="false" outlineLevel="0" collapsed="false">
      <c r="A131" s="0" t="s">
        <v>733</v>
      </c>
      <c r="B131" s="0" t="n">
        <v>4441</v>
      </c>
      <c r="C131" s="0" t="s">
        <v>734</v>
      </c>
      <c r="D131" s="0" t="s">
        <v>735</v>
      </c>
      <c r="E131" s="0" t="n">
        <v>0</v>
      </c>
    </row>
    <row r="132" customFormat="false" ht="14.65" hidden="false" customHeight="false" outlineLevel="0" collapsed="false">
      <c r="A132" s="0" t="s">
        <v>736</v>
      </c>
      <c r="B132" s="0" t="n">
        <v>5555</v>
      </c>
      <c r="C132" s="0" t="s">
        <v>737</v>
      </c>
      <c r="D132" s="0" t="s">
        <v>738</v>
      </c>
      <c r="E132" s="0" t="n">
        <v>0</v>
      </c>
    </row>
    <row r="133" customFormat="false" ht="14.65" hidden="false" customHeight="false" outlineLevel="0" collapsed="false">
      <c r="A133" s="0" t="s">
        <v>739</v>
      </c>
      <c r="B133" s="0" t="n">
        <v>5555</v>
      </c>
      <c r="C133" s="0" t="s">
        <v>740</v>
      </c>
      <c r="D133" s="0" t="s">
        <v>741</v>
      </c>
      <c r="E133" s="0" t="n">
        <v>0</v>
      </c>
    </row>
    <row r="134" customFormat="false" ht="14.65" hidden="false" customHeight="false" outlineLevel="0" collapsed="false">
      <c r="A134" s="0" t="s">
        <v>742</v>
      </c>
      <c r="B134" s="0" t="n">
        <v>1124</v>
      </c>
      <c r="C134" s="0" t="s">
        <v>743</v>
      </c>
      <c r="D134" s="0" t="s">
        <v>744</v>
      </c>
      <c r="E134" s="0" t="n">
        <v>0</v>
      </c>
    </row>
    <row r="135" customFormat="false" ht="14.65" hidden="false" customHeight="false" outlineLevel="0" collapsed="false">
      <c r="A135" s="0" t="s">
        <v>745</v>
      </c>
      <c r="B135" s="0" t="n">
        <v>4441</v>
      </c>
      <c r="C135" s="0" t="s">
        <v>746</v>
      </c>
      <c r="D135" s="0" t="s">
        <v>747</v>
      </c>
      <c r="E135" s="0" t="n">
        <v>0</v>
      </c>
    </row>
    <row r="136" customFormat="false" ht="14.65" hidden="false" customHeight="false" outlineLevel="0" collapsed="false">
      <c r="A136" s="0" t="s">
        <v>748</v>
      </c>
      <c r="B136" s="0" t="n">
        <v>4441</v>
      </c>
      <c r="C136" s="0" t="s">
        <v>749</v>
      </c>
      <c r="D136" s="0" t="s">
        <v>750</v>
      </c>
      <c r="E136" s="0" t="n">
        <v>0</v>
      </c>
    </row>
    <row r="137" customFormat="false" ht="14.65" hidden="false" customHeight="false" outlineLevel="0" collapsed="false">
      <c r="A137" s="0" t="s">
        <v>751</v>
      </c>
      <c r="B137" s="0" t="n">
        <v>3441</v>
      </c>
      <c r="C137" s="0" t="s">
        <v>752</v>
      </c>
      <c r="D137" s="0" t="s">
        <v>753</v>
      </c>
      <c r="E137" s="0" t="n">
        <v>0</v>
      </c>
    </row>
    <row r="138" customFormat="false" ht="14.65" hidden="false" customHeight="false" outlineLevel="0" collapsed="false">
      <c r="A138" s="0" t="s">
        <v>754</v>
      </c>
      <c r="B138" s="0" t="n">
        <v>3214</v>
      </c>
      <c r="C138" s="0" t="s">
        <v>755</v>
      </c>
      <c r="D138" s="0" t="s">
        <v>506</v>
      </c>
      <c r="E138" s="0" t="n">
        <v>0</v>
      </c>
    </row>
    <row r="139" customFormat="false" ht="14.65" hidden="false" customHeight="false" outlineLevel="0" collapsed="false">
      <c r="A139" s="0" t="s">
        <v>756</v>
      </c>
      <c r="B139" s="0" t="n">
        <v>1334</v>
      </c>
      <c r="C139" s="0" t="s">
        <v>757</v>
      </c>
      <c r="D139" s="0" t="s">
        <v>493</v>
      </c>
      <c r="E139" s="0" t="n">
        <v>0</v>
      </c>
    </row>
    <row r="140" customFormat="false" ht="14.65" hidden="false" customHeight="false" outlineLevel="0" collapsed="false">
      <c r="A140" s="0" t="s">
        <v>758</v>
      </c>
      <c r="B140" s="0" t="n">
        <v>3441</v>
      </c>
      <c r="C140" s="0" t="s">
        <v>759</v>
      </c>
      <c r="D140" s="0" t="s">
        <v>760</v>
      </c>
      <c r="E140" s="0" t="n">
        <v>0</v>
      </c>
    </row>
    <row r="141" customFormat="false" ht="14.65" hidden="false" customHeight="false" outlineLevel="0" collapsed="false">
      <c r="A141" s="0" t="s">
        <v>761</v>
      </c>
      <c r="B141" s="0" t="n">
        <v>2413</v>
      </c>
      <c r="C141" s="0" t="s">
        <v>762</v>
      </c>
      <c r="D141" s="0" t="s">
        <v>763</v>
      </c>
      <c r="E141" s="0" t="n">
        <v>0</v>
      </c>
    </row>
    <row r="142" customFormat="false" ht="14.65" hidden="false" customHeight="false" outlineLevel="0" collapsed="false">
      <c r="A142" s="0" t="s">
        <v>764</v>
      </c>
      <c r="B142" s="0" t="n">
        <v>5555</v>
      </c>
      <c r="C142" s="0" t="s">
        <v>765</v>
      </c>
      <c r="D142" s="0" t="s">
        <v>551</v>
      </c>
      <c r="E142" s="0" t="n">
        <v>0</v>
      </c>
    </row>
    <row r="143" customFormat="false" ht="14.65" hidden="false" customHeight="false" outlineLevel="0" collapsed="false">
      <c r="A143" s="0" t="s">
        <v>766</v>
      </c>
      <c r="B143" s="0" t="n">
        <v>4441</v>
      </c>
      <c r="C143" s="0" t="s">
        <v>767</v>
      </c>
      <c r="D143" s="0" t="s">
        <v>768</v>
      </c>
      <c r="E143" s="0" t="n">
        <v>0</v>
      </c>
    </row>
    <row r="144" customFormat="false" ht="14.65" hidden="false" customHeight="false" outlineLevel="0" collapsed="false">
      <c r="A144" s="0" t="s">
        <v>769</v>
      </c>
      <c r="B144" s="0" t="n">
        <v>1443</v>
      </c>
      <c r="C144" s="0" t="s">
        <v>770</v>
      </c>
      <c r="D144" s="0" t="s">
        <v>771</v>
      </c>
      <c r="E144" s="0" t="n">
        <v>0</v>
      </c>
    </row>
    <row r="145" customFormat="false" ht="14.65" hidden="false" customHeight="false" outlineLevel="0" collapsed="false">
      <c r="A145" s="0" t="s">
        <v>772</v>
      </c>
      <c r="B145" s="0" t="n">
        <v>5555</v>
      </c>
      <c r="C145" s="0" t="s">
        <v>773</v>
      </c>
      <c r="D145" s="0" t="s">
        <v>615</v>
      </c>
      <c r="E145" s="0" t="n">
        <v>0</v>
      </c>
    </row>
    <row r="146" customFormat="false" ht="14.65" hidden="false" customHeight="false" outlineLevel="0" collapsed="false">
      <c r="A146" s="0" t="s">
        <v>774</v>
      </c>
      <c r="B146" s="0" t="n">
        <v>4441</v>
      </c>
      <c r="C146" s="0" t="s">
        <v>775</v>
      </c>
      <c r="D146" s="0" t="s">
        <v>776</v>
      </c>
      <c r="E146" s="0" t="n">
        <v>0</v>
      </c>
    </row>
    <row r="147" customFormat="false" ht="14.65" hidden="false" customHeight="false" outlineLevel="0" collapsed="false">
      <c r="A147" s="0" t="s">
        <v>777</v>
      </c>
      <c r="B147" s="0" t="n">
        <v>4441</v>
      </c>
      <c r="C147" s="0" t="s">
        <v>778</v>
      </c>
      <c r="D147" s="0" t="s">
        <v>779</v>
      </c>
      <c r="E147" s="0" t="n">
        <v>0</v>
      </c>
    </row>
    <row r="148" customFormat="false" ht="14.65" hidden="false" customHeight="false" outlineLevel="0" collapsed="false">
      <c r="A148" s="0" t="s">
        <v>780</v>
      </c>
      <c r="B148" s="0" t="n">
        <v>4441</v>
      </c>
      <c r="C148" s="0" t="s">
        <v>781</v>
      </c>
      <c r="D148" s="0" t="s">
        <v>782</v>
      </c>
      <c r="E148" s="0" t="n">
        <v>0</v>
      </c>
    </row>
    <row r="149" customFormat="false" ht="14.65" hidden="false" customHeight="false" outlineLevel="0" collapsed="false">
      <c r="A149" s="0" t="s">
        <v>783</v>
      </c>
      <c r="B149" s="0" t="n">
        <v>5555</v>
      </c>
      <c r="C149" s="0" t="s">
        <v>784</v>
      </c>
      <c r="D149" s="0" t="s">
        <v>785</v>
      </c>
      <c r="E149" s="0" t="n">
        <v>0</v>
      </c>
    </row>
    <row r="150" customFormat="false" ht="14.65" hidden="false" customHeight="false" outlineLevel="0" collapsed="false">
      <c r="A150" s="0" t="s">
        <v>786</v>
      </c>
      <c r="B150" s="0" t="n">
        <v>3441</v>
      </c>
      <c r="C150" s="0" t="s">
        <v>787</v>
      </c>
      <c r="D150" s="0" t="s">
        <v>512</v>
      </c>
      <c r="E150" s="0" t="n">
        <v>0</v>
      </c>
    </row>
    <row r="151" customFormat="false" ht="14.65" hidden="false" customHeight="false" outlineLevel="0" collapsed="false">
      <c r="A151" s="0" t="s">
        <v>788</v>
      </c>
      <c r="B151" s="0" t="n">
        <v>5555</v>
      </c>
      <c r="C151" s="0" t="s">
        <v>789</v>
      </c>
      <c r="D151" s="0" t="s">
        <v>790</v>
      </c>
      <c r="E151" s="0" t="n">
        <v>0</v>
      </c>
    </row>
    <row r="152" customFormat="false" ht="14.65" hidden="false" customHeight="false" outlineLevel="0" collapsed="false">
      <c r="A152" s="0" t="s">
        <v>791</v>
      </c>
      <c r="B152" s="0" t="n">
        <v>1114</v>
      </c>
      <c r="C152" s="0" t="s">
        <v>392</v>
      </c>
      <c r="D152" s="0" t="s">
        <v>393</v>
      </c>
      <c r="E152" s="0" t="n">
        <v>0</v>
      </c>
    </row>
    <row r="153" customFormat="false" ht="14.65" hidden="false" customHeight="false" outlineLevel="0" collapsed="false">
      <c r="A153" s="0" t="s">
        <v>792</v>
      </c>
      <c r="B153" s="0" t="n">
        <v>4441</v>
      </c>
      <c r="C153" s="0" t="s">
        <v>793</v>
      </c>
      <c r="D153" s="0" t="s">
        <v>794</v>
      </c>
      <c r="E153" s="0" t="n">
        <v>0</v>
      </c>
    </row>
    <row r="154" customFormat="false" ht="14.65" hidden="false" customHeight="false" outlineLevel="0" collapsed="false">
      <c r="A154" s="0" t="s">
        <v>795</v>
      </c>
      <c r="B154" s="0" t="n">
        <v>4441</v>
      </c>
      <c r="C154" s="0" t="s">
        <v>796</v>
      </c>
      <c r="D154" s="0" t="s">
        <v>797</v>
      </c>
      <c r="E154" s="0" t="n">
        <v>0</v>
      </c>
    </row>
    <row r="155" customFormat="false" ht="14.65" hidden="false" customHeight="false" outlineLevel="0" collapsed="false">
      <c r="A155" s="0" t="s">
        <v>798</v>
      </c>
      <c r="B155" s="0" t="n">
        <v>5555</v>
      </c>
      <c r="C155" s="0" t="s">
        <v>799</v>
      </c>
      <c r="D155" s="0" t="s">
        <v>800</v>
      </c>
      <c r="E155" s="0" t="n">
        <v>0</v>
      </c>
    </row>
    <row r="156" customFormat="false" ht="14.65" hidden="false" customHeight="false" outlineLevel="0" collapsed="false">
      <c r="A156" s="0" t="s">
        <v>801</v>
      </c>
      <c r="B156" s="0" t="n">
        <v>2114</v>
      </c>
      <c r="C156" s="0" t="s">
        <v>802</v>
      </c>
      <c r="D156" s="0" t="s">
        <v>803</v>
      </c>
      <c r="E156" s="0" t="n">
        <v>0</v>
      </c>
    </row>
    <row r="157" customFormat="false" ht="14.65" hidden="false" customHeight="false" outlineLevel="0" collapsed="false">
      <c r="A157" s="0" t="s">
        <v>804</v>
      </c>
      <c r="B157" s="0" t="n">
        <v>5555</v>
      </c>
      <c r="C157" s="0" t="s">
        <v>805</v>
      </c>
      <c r="D157" s="0" t="s">
        <v>806</v>
      </c>
      <c r="E157" s="0" t="n">
        <v>0</v>
      </c>
    </row>
    <row r="158" customFormat="false" ht="14.65" hidden="false" customHeight="false" outlineLevel="0" collapsed="false">
      <c r="A158" s="0" t="s">
        <v>807</v>
      </c>
      <c r="B158" s="0" t="n">
        <v>5555</v>
      </c>
      <c r="C158" s="0" t="s">
        <v>808</v>
      </c>
      <c r="D158" s="0" t="s">
        <v>809</v>
      </c>
      <c r="E158" s="0" t="n">
        <v>0</v>
      </c>
    </row>
    <row r="159" customFormat="false" ht="14.65" hidden="false" customHeight="false" outlineLevel="0" collapsed="false">
      <c r="A159" s="0" t="s">
        <v>810</v>
      </c>
      <c r="B159" s="0" t="n">
        <v>3441</v>
      </c>
      <c r="C159" s="0" t="s">
        <v>811</v>
      </c>
      <c r="D159" s="0" t="s">
        <v>812</v>
      </c>
      <c r="E159" s="0" t="n">
        <v>0</v>
      </c>
    </row>
    <row r="160" customFormat="false" ht="14.65" hidden="false" customHeight="false" outlineLevel="0" collapsed="false">
      <c r="A160" s="0" t="s">
        <v>813</v>
      </c>
      <c r="B160" s="0" t="n">
        <v>5555</v>
      </c>
      <c r="C160" s="0" t="s">
        <v>412</v>
      </c>
      <c r="D160" s="0" t="s">
        <v>415</v>
      </c>
      <c r="E160" s="0" t="n">
        <v>0</v>
      </c>
    </row>
    <row r="161" customFormat="false" ht="14.65" hidden="false" customHeight="false" outlineLevel="0" collapsed="false">
      <c r="A161" s="0" t="s">
        <v>814</v>
      </c>
      <c r="B161" s="0" t="n">
        <v>5555</v>
      </c>
      <c r="C161" s="0" t="s">
        <v>815</v>
      </c>
      <c r="D161" s="0" t="s">
        <v>816</v>
      </c>
      <c r="E161" s="0" t="n">
        <v>0</v>
      </c>
    </row>
    <row r="162" customFormat="false" ht="14.65" hidden="false" customHeight="false" outlineLevel="0" collapsed="false">
      <c r="A162" s="0" t="s">
        <v>817</v>
      </c>
      <c r="B162" s="0" t="n">
        <v>1134</v>
      </c>
      <c r="C162" s="0" t="s">
        <v>818</v>
      </c>
      <c r="D162" s="0" t="s">
        <v>819</v>
      </c>
      <c r="E162" s="0" t="n">
        <v>0</v>
      </c>
    </row>
    <row r="163" customFormat="false" ht="14.65" hidden="false" customHeight="false" outlineLevel="0" collapsed="false">
      <c r="A163" s="0" t="s">
        <v>820</v>
      </c>
      <c r="B163" s="0" t="n">
        <v>2114</v>
      </c>
      <c r="C163" s="0" t="s">
        <v>821</v>
      </c>
      <c r="D163" s="0" t="s">
        <v>822</v>
      </c>
      <c r="E163" s="0" t="n">
        <v>0</v>
      </c>
    </row>
    <row r="164" customFormat="false" ht="14.65" hidden="false" customHeight="false" outlineLevel="0" collapsed="false">
      <c r="A164" s="0" t="s">
        <v>823</v>
      </c>
      <c r="B164" s="0" t="n">
        <v>4441</v>
      </c>
      <c r="C164" s="0" t="s">
        <v>824</v>
      </c>
      <c r="D164" s="0" t="s">
        <v>825</v>
      </c>
      <c r="E164" s="0" t="n">
        <v>0</v>
      </c>
    </row>
    <row r="165" customFormat="false" ht="14.65" hidden="false" customHeight="false" outlineLevel="0" collapsed="false">
      <c r="A165" s="0" t="s">
        <v>826</v>
      </c>
      <c r="B165" s="0" t="n">
        <v>4341</v>
      </c>
      <c r="C165" s="0" t="s">
        <v>827</v>
      </c>
      <c r="D165" s="0" t="s">
        <v>828</v>
      </c>
      <c r="E165" s="0" t="n">
        <v>0</v>
      </c>
    </row>
    <row r="166" customFormat="false" ht="14.65" hidden="false" customHeight="false" outlineLevel="0" collapsed="false">
      <c r="A166" s="0" t="s">
        <v>829</v>
      </c>
      <c r="B166" s="0" t="n">
        <v>5555</v>
      </c>
      <c r="C166" s="0" t="s">
        <v>830</v>
      </c>
      <c r="D166" s="0" t="s">
        <v>790</v>
      </c>
      <c r="E166" s="0" t="n">
        <v>0</v>
      </c>
    </row>
    <row r="167" customFormat="false" ht="14.65" hidden="false" customHeight="false" outlineLevel="0" collapsed="false">
      <c r="A167" s="0" t="s">
        <v>831</v>
      </c>
      <c r="B167" s="0" t="n">
        <v>4441</v>
      </c>
      <c r="C167" s="0" t="s">
        <v>832</v>
      </c>
      <c r="D167" s="0" t="s">
        <v>833</v>
      </c>
      <c r="E167" s="0" t="n">
        <v>0</v>
      </c>
    </row>
    <row r="168" customFormat="false" ht="14.65" hidden="false" customHeight="false" outlineLevel="0" collapsed="false">
      <c r="A168" s="0" t="s">
        <v>834</v>
      </c>
      <c r="B168" s="0" t="n">
        <v>4441</v>
      </c>
      <c r="C168" s="0" t="s">
        <v>835</v>
      </c>
      <c r="D168" s="0" t="s">
        <v>836</v>
      </c>
      <c r="E168" s="0" t="n">
        <v>0</v>
      </c>
    </row>
    <row r="169" customFormat="false" ht="14.65" hidden="false" customHeight="false" outlineLevel="0" collapsed="false">
      <c r="A169" s="0" t="s">
        <v>837</v>
      </c>
      <c r="B169" s="0" t="n">
        <v>5555</v>
      </c>
      <c r="C169" s="0" t="s">
        <v>838</v>
      </c>
      <c r="D169" s="0" t="s">
        <v>560</v>
      </c>
      <c r="E169" s="0" t="n">
        <v>0</v>
      </c>
    </row>
    <row r="170" customFormat="false" ht="14.65" hidden="false" customHeight="false" outlineLevel="0" collapsed="false">
      <c r="A170" s="0" t="s">
        <v>839</v>
      </c>
      <c r="B170" s="0" t="n">
        <v>1234</v>
      </c>
      <c r="C170" s="0" t="s">
        <v>840</v>
      </c>
      <c r="D170" s="0" t="s">
        <v>375</v>
      </c>
      <c r="E170" s="0" t="n">
        <v>0</v>
      </c>
    </row>
    <row r="171" customFormat="false" ht="14.65" hidden="false" customHeight="false" outlineLevel="0" collapsed="false">
      <c r="A171" s="0" t="s">
        <v>841</v>
      </c>
      <c r="B171" s="0" t="n">
        <v>4441</v>
      </c>
      <c r="C171" s="0" t="s">
        <v>842</v>
      </c>
      <c r="D171" s="0" t="s">
        <v>843</v>
      </c>
      <c r="E171" s="0" t="n">
        <v>0</v>
      </c>
    </row>
    <row r="172" customFormat="false" ht="14.65" hidden="false" customHeight="false" outlineLevel="0" collapsed="false">
      <c r="A172" s="0" t="s">
        <v>844</v>
      </c>
      <c r="B172" s="0" t="n">
        <v>1114</v>
      </c>
      <c r="C172" s="0" t="s">
        <v>845</v>
      </c>
      <c r="D172" s="0" t="s">
        <v>484</v>
      </c>
      <c r="E172" s="0" t="n">
        <v>0</v>
      </c>
    </row>
    <row r="173" customFormat="false" ht="14.65" hidden="false" customHeight="false" outlineLevel="0" collapsed="false">
      <c r="A173" s="0" t="s">
        <v>846</v>
      </c>
      <c r="B173" s="0" t="n">
        <v>1114</v>
      </c>
      <c r="C173" s="0" t="s">
        <v>522</v>
      </c>
      <c r="D173" s="0" t="s">
        <v>847</v>
      </c>
      <c r="E173" s="0" t="n">
        <v>0</v>
      </c>
    </row>
    <row r="174" customFormat="false" ht="14.65" hidden="false" customHeight="false" outlineLevel="0" collapsed="false">
      <c r="A174" s="0" t="s">
        <v>848</v>
      </c>
      <c r="B174" s="0" t="n">
        <v>3441</v>
      </c>
      <c r="C174" s="0" t="s">
        <v>849</v>
      </c>
      <c r="D174" s="0" t="s">
        <v>850</v>
      </c>
      <c r="E174" s="0" t="n">
        <v>0</v>
      </c>
    </row>
    <row r="175" customFormat="false" ht="14.65" hidden="false" customHeight="false" outlineLevel="0" collapsed="false">
      <c r="A175" s="0" t="s">
        <v>851</v>
      </c>
      <c r="B175" s="0" t="n">
        <v>4441</v>
      </c>
      <c r="C175" s="0" t="s">
        <v>852</v>
      </c>
      <c r="D175" s="0" t="s">
        <v>853</v>
      </c>
      <c r="E175" s="0" t="n">
        <v>0</v>
      </c>
    </row>
    <row r="176" customFormat="false" ht="14.65" hidden="false" customHeight="false" outlineLevel="0" collapsed="false">
      <c r="A176" s="0" t="s">
        <v>854</v>
      </c>
      <c r="B176" s="0" t="n">
        <v>4441</v>
      </c>
      <c r="C176" s="0" t="s">
        <v>855</v>
      </c>
      <c r="D176" s="0" t="s">
        <v>557</v>
      </c>
      <c r="E176" s="0" t="n">
        <v>0</v>
      </c>
    </row>
    <row r="177" customFormat="false" ht="14.65" hidden="false" customHeight="false" outlineLevel="0" collapsed="false">
      <c r="A177" s="0" t="s">
        <v>856</v>
      </c>
      <c r="B177" s="0" t="n">
        <v>5555</v>
      </c>
      <c r="C177" s="0" t="s">
        <v>412</v>
      </c>
      <c r="D177" s="0" t="s">
        <v>857</v>
      </c>
      <c r="E177" s="0" t="n">
        <v>0</v>
      </c>
    </row>
    <row r="178" customFormat="false" ht="14.65" hidden="false" customHeight="false" outlineLevel="0" collapsed="false">
      <c r="A178" s="0" t="s">
        <v>858</v>
      </c>
      <c r="B178" s="0" t="n">
        <v>3441</v>
      </c>
      <c r="C178" s="0" t="s">
        <v>859</v>
      </c>
      <c r="D178" s="0" t="s">
        <v>860</v>
      </c>
      <c r="E178" s="0" t="n">
        <v>0</v>
      </c>
    </row>
    <row r="179" customFormat="false" ht="14.65" hidden="false" customHeight="false" outlineLevel="0" collapsed="false">
      <c r="A179" s="0" t="s">
        <v>861</v>
      </c>
      <c r="B179" s="0" t="n">
        <v>4341</v>
      </c>
      <c r="C179" s="0" t="s">
        <v>862</v>
      </c>
      <c r="D179" s="0" t="s">
        <v>863</v>
      </c>
      <c r="E179" s="0" t="n">
        <v>0</v>
      </c>
    </row>
    <row r="180" customFormat="false" ht="14.65" hidden="false" customHeight="false" outlineLevel="0" collapsed="false">
      <c r="A180" s="0" t="s">
        <v>864</v>
      </c>
      <c r="B180" s="0" t="n">
        <v>4114</v>
      </c>
      <c r="C180" s="0" t="s">
        <v>865</v>
      </c>
      <c r="D180" s="0" t="s">
        <v>866</v>
      </c>
      <c r="E180" s="0" t="n">
        <v>0</v>
      </c>
    </row>
    <row r="181" customFormat="false" ht="14.65" hidden="false" customHeight="false" outlineLevel="0" collapsed="false">
      <c r="A181" s="0" t="s">
        <v>867</v>
      </c>
      <c r="B181" s="0" t="n">
        <v>2114</v>
      </c>
      <c r="C181" s="0" t="s">
        <v>830</v>
      </c>
      <c r="D181" s="0" t="s">
        <v>868</v>
      </c>
      <c r="E181" s="0" t="n">
        <v>0</v>
      </c>
    </row>
    <row r="182" customFormat="false" ht="14.65" hidden="false" customHeight="false" outlineLevel="0" collapsed="false">
      <c r="A182" s="0" t="s">
        <v>869</v>
      </c>
      <c r="B182" s="0" t="n">
        <v>4441</v>
      </c>
      <c r="C182" s="0" t="s">
        <v>870</v>
      </c>
      <c r="D182" s="0" t="s">
        <v>871</v>
      </c>
      <c r="E182" s="0" t="n">
        <v>0</v>
      </c>
    </row>
    <row r="183" customFormat="false" ht="14.65" hidden="false" customHeight="false" outlineLevel="0" collapsed="false">
      <c r="A183" s="0" t="s">
        <v>872</v>
      </c>
      <c r="B183" s="0" t="n">
        <v>4431</v>
      </c>
      <c r="C183" s="0" t="s">
        <v>873</v>
      </c>
      <c r="D183" s="0" t="s">
        <v>874</v>
      </c>
      <c r="E183" s="0" t="n">
        <v>0</v>
      </c>
    </row>
    <row r="184" customFormat="false" ht="14.65" hidden="false" customHeight="false" outlineLevel="0" collapsed="false">
      <c r="A184" s="0" t="s">
        <v>875</v>
      </c>
      <c r="B184" s="0" t="n">
        <v>5555</v>
      </c>
      <c r="C184" s="0" t="s">
        <v>876</v>
      </c>
      <c r="D184" s="0" t="s">
        <v>442</v>
      </c>
      <c r="E184" s="0" t="n">
        <v>0</v>
      </c>
    </row>
    <row r="185" customFormat="false" ht="14.65" hidden="false" customHeight="false" outlineLevel="0" collapsed="false">
      <c r="A185" s="0" t="s">
        <v>877</v>
      </c>
      <c r="B185" s="0" t="n">
        <v>5555</v>
      </c>
      <c r="C185" s="0" t="s">
        <v>878</v>
      </c>
      <c r="D185" s="0" t="s">
        <v>533</v>
      </c>
      <c r="E185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078125" defaultRowHeight="14.6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7.39"/>
    <col collapsed="false" customWidth="true" hidden="false" outlineLevel="0" max="3" min="3" style="0" width="17.68"/>
    <col collapsed="false" customWidth="true" hidden="false" outlineLevel="0" max="4" min="4" style="0" width="17.54"/>
    <col collapsed="false" customWidth="true" hidden="false" outlineLevel="0" max="5" min="5" style="0" width="12.4"/>
  </cols>
  <sheetData>
    <row r="1" customFormat="false" ht="14.65" hidden="false" customHeight="false" outlineLevel="0" collapsed="false">
      <c r="A1" s="0" t="s">
        <v>359</v>
      </c>
      <c r="B1" s="0" t="s">
        <v>360</v>
      </c>
      <c r="C1" s="0" t="s">
        <v>361</v>
      </c>
      <c r="D1" s="0" t="s">
        <v>362</v>
      </c>
      <c r="E1" s="0" t="s">
        <v>363</v>
      </c>
    </row>
    <row r="2" customFormat="false" ht="14.65" hidden="false" customHeight="false" outlineLevel="0" collapsed="false">
      <c r="A2" s="0" t="s">
        <v>364</v>
      </c>
      <c r="B2" s="0" t="n">
        <v>4441</v>
      </c>
      <c r="C2" s="0" t="s">
        <v>879</v>
      </c>
      <c r="D2" s="0" t="s">
        <v>880</v>
      </c>
      <c r="E2" s="0" t="n">
        <v>0</v>
      </c>
    </row>
    <row r="3" customFormat="false" ht="14.65" hidden="false" customHeight="false" outlineLevel="0" collapsed="false">
      <c r="A3" s="0" t="s">
        <v>367</v>
      </c>
      <c r="B3" s="0" t="n">
        <v>1334</v>
      </c>
      <c r="C3" s="0" t="s">
        <v>881</v>
      </c>
      <c r="D3" s="0" t="s">
        <v>882</v>
      </c>
      <c r="E3" s="0" t="n">
        <v>0</v>
      </c>
    </row>
    <row r="4" customFormat="false" ht="14.65" hidden="false" customHeight="false" outlineLevel="0" collapsed="false">
      <c r="A4" s="0" t="s">
        <v>370</v>
      </c>
      <c r="B4" s="0" t="n">
        <v>4441</v>
      </c>
      <c r="C4" s="0" t="s">
        <v>883</v>
      </c>
      <c r="D4" s="0" t="s">
        <v>884</v>
      </c>
      <c r="E4" s="0" t="n">
        <v>0</v>
      </c>
    </row>
    <row r="5" customFormat="false" ht="14.65" hidden="false" customHeight="false" outlineLevel="0" collapsed="false">
      <c r="A5" s="0" t="s">
        <v>376</v>
      </c>
      <c r="B5" s="0" t="n">
        <v>4441</v>
      </c>
      <c r="C5" s="0" t="s">
        <v>885</v>
      </c>
      <c r="D5" s="0" t="s">
        <v>886</v>
      </c>
      <c r="E5" s="0" t="n">
        <v>0</v>
      </c>
    </row>
    <row r="6" customFormat="false" ht="14.65" hidden="false" customHeight="false" outlineLevel="0" collapsed="false">
      <c r="A6" s="0" t="s">
        <v>379</v>
      </c>
      <c r="B6" s="0" t="n">
        <v>2114</v>
      </c>
      <c r="C6" s="0" t="s">
        <v>887</v>
      </c>
      <c r="D6" s="0" t="s">
        <v>888</v>
      </c>
      <c r="E6" s="0" t="n">
        <v>0</v>
      </c>
    </row>
    <row r="7" customFormat="false" ht="14.65" hidden="false" customHeight="false" outlineLevel="0" collapsed="false">
      <c r="A7" s="0" t="s">
        <v>382</v>
      </c>
      <c r="B7" s="0" t="n">
        <v>4441</v>
      </c>
      <c r="C7" s="0" t="s">
        <v>889</v>
      </c>
      <c r="D7" s="0" t="s">
        <v>890</v>
      </c>
      <c r="E7" s="0" t="n">
        <v>0</v>
      </c>
    </row>
    <row r="8" customFormat="false" ht="14.65" hidden="false" customHeight="false" outlineLevel="0" collapsed="false">
      <c r="A8" s="0" t="s">
        <v>385</v>
      </c>
      <c r="B8" s="0" t="n">
        <v>4341</v>
      </c>
      <c r="C8" s="0" t="s">
        <v>891</v>
      </c>
      <c r="D8" s="0" t="s">
        <v>892</v>
      </c>
      <c r="E8" s="0" t="n">
        <v>0</v>
      </c>
    </row>
    <row r="9" customFormat="false" ht="14.65" hidden="false" customHeight="false" outlineLevel="0" collapsed="false">
      <c r="A9" s="0" t="s">
        <v>388</v>
      </c>
      <c r="B9" s="0" t="n">
        <v>4441</v>
      </c>
      <c r="C9" s="0" t="s">
        <v>893</v>
      </c>
      <c r="D9" s="0" t="s">
        <v>894</v>
      </c>
      <c r="E9" s="0" t="n">
        <v>0</v>
      </c>
    </row>
    <row r="10" customFormat="false" ht="14.65" hidden="false" customHeight="false" outlineLevel="0" collapsed="false">
      <c r="A10" s="0" t="s">
        <v>391</v>
      </c>
      <c r="B10" s="0" t="n">
        <v>2114</v>
      </c>
      <c r="C10" s="0" t="s">
        <v>895</v>
      </c>
      <c r="D10" s="0" t="s">
        <v>896</v>
      </c>
      <c r="E10" s="0" t="n">
        <v>0</v>
      </c>
    </row>
    <row r="11" customFormat="false" ht="14.65" hidden="false" customHeight="false" outlineLevel="0" collapsed="false">
      <c r="A11" s="0" t="s">
        <v>397</v>
      </c>
      <c r="B11" s="0" t="n">
        <v>4441</v>
      </c>
      <c r="C11" s="0" t="s">
        <v>897</v>
      </c>
      <c r="D11" s="0" t="s">
        <v>898</v>
      </c>
      <c r="E11" s="0" t="n">
        <v>0</v>
      </c>
    </row>
    <row r="12" customFormat="false" ht="14.65" hidden="false" customHeight="false" outlineLevel="0" collapsed="false">
      <c r="A12" s="0" t="s">
        <v>899</v>
      </c>
      <c r="B12" s="0" t="n">
        <v>4331</v>
      </c>
      <c r="C12" s="0" t="s">
        <v>900</v>
      </c>
      <c r="D12" s="0" t="s">
        <v>901</v>
      </c>
      <c r="E12" s="0" t="n">
        <v>0</v>
      </c>
    </row>
    <row r="13" customFormat="false" ht="14.65" hidden="false" customHeight="false" outlineLevel="0" collapsed="false">
      <c r="A13" s="0" t="s">
        <v>400</v>
      </c>
      <c r="B13" s="0" t="n">
        <v>4441</v>
      </c>
      <c r="C13" s="0" t="s">
        <v>902</v>
      </c>
      <c r="D13" s="0" t="s">
        <v>903</v>
      </c>
      <c r="E13" s="0" t="n">
        <v>0</v>
      </c>
    </row>
    <row r="14" customFormat="false" ht="14.65" hidden="false" customHeight="false" outlineLevel="0" collapsed="false">
      <c r="A14" s="0" t="s">
        <v>403</v>
      </c>
      <c r="B14" s="0" t="n">
        <v>1114</v>
      </c>
      <c r="C14" s="0" t="s">
        <v>904</v>
      </c>
      <c r="D14" s="0" t="s">
        <v>905</v>
      </c>
      <c r="E14" s="0" t="n">
        <v>0</v>
      </c>
    </row>
    <row r="15" customFormat="false" ht="14.65" hidden="false" customHeight="false" outlineLevel="0" collapsed="false">
      <c r="A15" s="0" t="s">
        <v>406</v>
      </c>
      <c r="B15" s="0" t="n">
        <v>1244</v>
      </c>
      <c r="C15" s="0" t="s">
        <v>906</v>
      </c>
      <c r="D15" s="0" t="s">
        <v>888</v>
      </c>
      <c r="E15" s="0" t="n">
        <v>0</v>
      </c>
    </row>
    <row r="16" customFormat="false" ht="14.65" hidden="false" customHeight="false" outlineLevel="0" collapsed="false">
      <c r="A16" s="0" t="s">
        <v>408</v>
      </c>
      <c r="B16" s="0" t="n">
        <v>4441</v>
      </c>
      <c r="C16" s="0" t="s">
        <v>907</v>
      </c>
      <c r="D16" s="0" t="s">
        <v>908</v>
      </c>
      <c r="E16" s="0" t="n">
        <v>0</v>
      </c>
    </row>
    <row r="17" customFormat="false" ht="14.65" hidden="false" customHeight="false" outlineLevel="0" collapsed="false">
      <c r="A17" s="0" t="s">
        <v>416</v>
      </c>
      <c r="B17" s="0" t="n">
        <v>4441</v>
      </c>
      <c r="C17" s="0" t="s">
        <v>909</v>
      </c>
      <c r="D17" s="0" t="s">
        <v>910</v>
      </c>
      <c r="E17" s="0" t="n">
        <v>0</v>
      </c>
    </row>
    <row r="18" customFormat="false" ht="14.65" hidden="false" customHeight="false" outlineLevel="0" collapsed="false">
      <c r="A18" s="0" t="s">
        <v>419</v>
      </c>
      <c r="B18" s="0" t="n">
        <v>1124</v>
      </c>
      <c r="C18" s="0" t="s">
        <v>911</v>
      </c>
      <c r="D18" s="0" t="s">
        <v>912</v>
      </c>
      <c r="E18" s="0" t="n">
        <v>1</v>
      </c>
    </row>
    <row r="19" customFormat="false" ht="14.65" hidden="false" customHeight="false" outlineLevel="0" collapsed="false">
      <c r="A19" s="0" t="s">
        <v>422</v>
      </c>
      <c r="B19" s="0" t="n">
        <v>2114</v>
      </c>
      <c r="C19" s="0" t="s">
        <v>913</v>
      </c>
      <c r="D19" s="0" t="s">
        <v>914</v>
      </c>
      <c r="E19" s="0" t="n">
        <v>0</v>
      </c>
    </row>
    <row r="20" customFormat="false" ht="14.65" hidden="false" customHeight="false" outlineLevel="0" collapsed="false">
      <c r="A20" s="0" t="s">
        <v>425</v>
      </c>
      <c r="B20" s="0" t="n">
        <v>3124</v>
      </c>
      <c r="C20" s="0" t="s">
        <v>915</v>
      </c>
      <c r="D20" s="0" t="s">
        <v>916</v>
      </c>
      <c r="E20" s="0" t="n">
        <v>0</v>
      </c>
    </row>
    <row r="21" customFormat="false" ht="14.65" hidden="false" customHeight="false" outlineLevel="0" collapsed="false">
      <c r="A21" s="0" t="s">
        <v>917</v>
      </c>
      <c r="B21" s="0" t="n">
        <v>4331</v>
      </c>
      <c r="C21" s="0" t="s">
        <v>918</v>
      </c>
      <c r="D21" s="0" t="s">
        <v>919</v>
      </c>
      <c r="E21" s="0" t="n">
        <v>0</v>
      </c>
    </row>
    <row r="22" customFormat="false" ht="14.65" hidden="false" customHeight="false" outlineLevel="0" collapsed="false">
      <c r="A22" s="0" t="s">
        <v>428</v>
      </c>
      <c r="B22" s="0" t="n">
        <v>1243</v>
      </c>
      <c r="C22" s="0" t="s">
        <v>920</v>
      </c>
      <c r="D22" s="0" t="s">
        <v>921</v>
      </c>
      <c r="E22" s="0" t="n">
        <v>0</v>
      </c>
    </row>
    <row r="23" customFormat="false" ht="14.65" hidden="false" customHeight="false" outlineLevel="0" collapsed="false">
      <c r="A23" s="0" t="s">
        <v>431</v>
      </c>
      <c r="B23" s="0" t="n">
        <v>1234</v>
      </c>
      <c r="C23" s="0" t="s">
        <v>922</v>
      </c>
      <c r="D23" s="0" t="s">
        <v>908</v>
      </c>
      <c r="E23" s="0" t="n">
        <v>0</v>
      </c>
    </row>
    <row r="24" customFormat="false" ht="14.65" hidden="false" customHeight="false" outlineLevel="0" collapsed="false">
      <c r="A24" s="0" t="s">
        <v>434</v>
      </c>
      <c r="B24" s="0" t="n">
        <v>1124</v>
      </c>
      <c r="C24" s="0" t="s">
        <v>923</v>
      </c>
      <c r="D24" s="0" t="s">
        <v>924</v>
      </c>
      <c r="E24" s="0" t="n">
        <v>1</v>
      </c>
    </row>
    <row r="25" customFormat="false" ht="14.65" hidden="false" customHeight="false" outlineLevel="0" collapsed="false">
      <c r="A25" s="0" t="s">
        <v>437</v>
      </c>
      <c r="B25" s="0" t="n">
        <v>1114</v>
      </c>
      <c r="C25" s="0" t="s">
        <v>925</v>
      </c>
      <c r="D25" s="0" t="s">
        <v>926</v>
      </c>
      <c r="E25" s="0" t="n">
        <v>0</v>
      </c>
    </row>
    <row r="26" customFormat="false" ht="14.65" hidden="false" customHeight="false" outlineLevel="0" collapsed="false">
      <c r="A26" s="0" t="s">
        <v>443</v>
      </c>
      <c r="B26" s="0" t="n">
        <v>1224</v>
      </c>
      <c r="C26" s="0" t="s">
        <v>927</v>
      </c>
      <c r="D26" s="0" t="s">
        <v>928</v>
      </c>
      <c r="E26" s="0" t="n">
        <v>0</v>
      </c>
    </row>
    <row r="27" customFormat="false" ht="14.65" hidden="false" customHeight="false" outlineLevel="0" collapsed="false">
      <c r="A27" s="0" t="s">
        <v>446</v>
      </c>
      <c r="B27" s="0" t="n">
        <v>1124</v>
      </c>
      <c r="C27" s="0" t="s">
        <v>929</v>
      </c>
      <c r="D27" s="0" t="s">
        <v>930</v>
      </c>
      <c r="E27" s="0" t="n">
        <v>0</v>
      </c>
    </row>
    <row r="28" customFormat="false" ht="14.65" hidden="false" customHeight="false" outlineLevel="0" collapsed="false">
      <c r="A28" s="0" t="s">
        <v>449</v>
      </c>
      <c r="B28" s="0" t="n">
        <v>4431</v>
      </c>
      <c r="C28" s="0" t="s">
        <v>931</v>
      </c>
      <c r="D28" s="0" t="s">
        <v>932</v>
      </c>
      <c r="E28" s="0" t="n">
        <v>0</v>
      </c>
    </row>
    <row r="29" customFormat="false" ht="14.65" hidden="false" customHeight="false" outlineLevel="0" collapsed="false">
      <c r="A29" s="0" t="s">
        <v>452</v>
      </c>
      <c r="B29" s="0" t="n">
        <v>4441</v>
      </c>
      <c r="C29" s="0" t="s">
        <v>933</v>
      </c>
      <c r="D29" s="0" t="s">
        <v>934</v>
      </c>
      <c r="E29" s="0" t="n">
        <v>0</v>
      </c>
    </row>
    <row r="30" customFormat="false" ht="14.65" hidden="false" customHeight="false" outlineLevel="0" collapsed="false">
      <c r="A30" s="0" t="s">
        <v>455</v>
      </c>
      <c r="B30" s="0" t="n">
        <v>1144</v>
      </c>
      <c r="C30" s="0" t="s">
        <v>935</v>
      </c>
      <c r="D30" s="0" t="s">
        <v>901</v>
      </c>
      <c r="E30" s="0" t="n">
        <v>0</v>
      </c>
    </row>
    <row r="31" customFormat="false" ht="14.65" hidden="false" customHeight="false" outlineLevel="0" collapsed="false">
      <c r="A31" s="0" t="s">
        <v>458</v>
      </c>
      <c r="B31" s="0" t="n">
        <v>1334</v>
      </c>
      <c r="C31" s="0" t="s">
        <v>936</v>
      </c>
      <c r="D31" s="0" t="s">
        <v>937</v>
      </c>
      <c r="E31" s="0" t="n">
        <v>0</v>
      </c>
    </row>
    <row r="32" customFormat="false" ht="14.65" hidden="false" customHeight="false" outlineLevel="0" collapsed="false">
      <c r="A32" s="0" t="s">
        <v>461</v>
      </c>
      <c r="B32" s="0" t="n">
        <v>4441</v>
      </c>
      <c r="C32" s="0" t="s">
        <v>938</v>
      </c>
      <c r="D32" s="0" t="s">
        <v>939</v>
      </c>
      <c r="E32" s="0" t="n">
        <v>0</v>
      </c>
    </row>
    <row r="33" customFormat="false" ht="14.65" hidden="false" customHeight="false" outlineLevel="0" collapsed="false">
      <c r="A33" s="0" t="s">
        <v>464</v>
      </c>
      <c r="B33" s="0" t="n">
        <v>4441</v>
      </c>
      <c r="C33" s="0" t="s">
        <v>940</v>
      </c>
      <c r="D33" s="0" t="s">
        <v>941</v>
      </c>
      <c r="E33" s="0" t="n">
        <v>0</v>
      </c>
    </row>
    <row r="34" customFormat="false" ht="14.65" hidden="false" customHeight="false" outlineLevel="0" collapsed="false">
      <c r="A34" s="0" t="s">
        <v>467</v>
      </c>
      <c r="B34" s="0" t="n">
        <v>3441</v>
      </c>
      <c r="C34" s="0" t="s">
        <v>942</v>
      </c>
      <c r="D34" s="0" t="s">
        <v>896</v>
      </c>
      <c r="E34" s="0" t="n">
        <v>0</v>
      </c>
    </row>
    <row r="35" customFormat="false" ht="14.65" hidden="false" customHeight="false" outlineLevel="0" collapsed="false">
      <c r="A35" s="0" t="s">
        <v>473</v>
      </c>
      <c r="B35" s="0" t="n">
        <v>1124</v>
      </c>
      <c r="C35" s="0" t="s">
        <v>943</v>
      </c>
      <c r="D35" s="0" t="s">
        <v>944</v>
      </c>
      <c r="E35" s="0" t="n">
        <v>1</v>
      </c>
    </row>
    <row r="36" customFormat="false" ht="14.65" hidden="false" customHeight="false" outlineLevel="0" collapsed="false">
      <c r="A36" s="0" t="s">
        <v>476</v>
      </c>
      <c r="B36" s="0" t="n">
        <v>4441</v>
      </c>
      <c r="C36" s="0" t="s">
        <v>945</v>
      </c>
      <c r="D36" s="0" t="s">
        <v>946</v>
      </c>
      <c r="E36" s="0" t="n">
        <v>0</v>
      </c>
    </row>
    <row r="37" customFormat="false" ht="14.65" hidden="false" customHeight="false" outlineLevel="0" collapsed="false">
      <c r="A37" s="0" t="s">
        <v>479</v>
      </c>
      <c r="B37" s="0" t="n">
        <v>4441</v>
      </c>
      <c r="C37" s="0" t="s">
        <v>947</v>
      </c>
      <c r="D37" s="0" t="s">
        <v>948</v>
      </c>
      <c r="E37" s="0" t="n">
        <v>0</v>
      </c>
    </row>
    <row r="38" customFormat="false" ht="14.65" hidden="false" customHeight="false" outlineLevel="0" collapsed="false">
      <c r="A38" s="0" t="s">
        <v>482</v>
      </c>
      <c r="B38" s="0" t="n">
        <v>1314</v>
      </c>
      <c r="C38" s="0" t="s">
        <v>949</v>
      </c>
      <c r="D38" s="0" t="s">
        <v>950</v>
      </c>
      <c r="E38" s="0" t="n">
        <v>0</v>
      </c>
    </row>
    <row r="39" customFormat="false" ht="14.65" hidden="false" customHeight="false" outlineLevel="0" collapsed="false">
      <c r="A39" s="0" t="s">
        <v>491</v>
      </c>
      <c r="B39" s="0" t="n">
        <v>4134</v>
      </c>
      <c r="C39" s="0" t="s">
        <v>951</v>
      </c>
      <c r="D39" s="0" t="s">
        <v>952</v>
      </c>
      <c r="E39" s="0" t="n">
        <v>0</v>
      </c>
    </row>
    <row r="40" customFormat="false" ht="14.65" hidden="false" customHeight="false" outlineLevel="0" collapsed="false">
      <c r="A40" s="0" t="s">
        <v>494</v>
      </c>
      <c r="B40" s="0" t="n">
        <v>3441</v>
      </c>
      <c r="C40" s="0" t="s">
        <v>953</v>
      </c>
      <c r="D40" s="0" t="s">
        <v>921</v>
      </c>
      <c r="E40" s="0" t="n">
        <v>0</v>
      </c>
    </row>
    <row r="41" customFormat="false" ht="14.65" hidden="false" customHeight="false" outlineLevel="0" collapsed="false">
      <c r="A41" s="0" t="s">
        <v>498</v>
      </c>
      <c r="B41" s="0" t="n">
        <v>1144</v>
      </c>
      <c r="C41" s="0" t="s">
        <v>954</v>
      </c>
      <c r="D41" s="0" t="s">
        <v>955</v>
      </c>
      <c r="E41" s="0" t="n">
        <v>0</v>
      </c>
    </row>
    <row r="42" customFormat="false" ht="14.65" hidden="false" customHeight="false" outlineLevel="0" collapsed="false">
      <c r="A42" s="0" t="s">
        <v>504</v>
      </c>
      <c r="B42" s="0" t="n">
        <v>2134</v>
      </c>
      <c r="C42" s="0" t="s">
        <v>956</v>
      </c>
      <c r="D42" s="0" t="s">
        <v>957</v>
      </c>
      <c r="E42" s="0" t="n">
        <v>1</v>
      </c>
    </row>
    <row r="43" customFormat="false" ht="14.65" hidden="false" customHeight="false" outlineLevel="0" collapsed="false">
      <c r="A43" s="0" t="s">
        <v>507</v>
      </c>
      <c r="B43" s="0" t="n">
        <v>4441</v>
      </c>
      <c r="C43" s="0" t="s">
        <v>958</v>
      </c>
      <c r="D43" s="0" t="s">
        <v>959</v>
      </c>
      <c r="E43" s="0" t="n">
        <v>0</v>
      </c>
    </row>
    <row r="44" customFormat="false" ht="14.65" hidden="false" customHeight="false" outlineLevel="0" collapsed="false">
      <c r="A44" s="0" t="s">
        <v>510</v>
      </c>
      <c r="B44" s="0" t="n">
        <v>4441</v>
      </c>
      <c r="C44" s="0" t="s">
        <v>960</v>
      </c>
      <c r="D44" s="0" t="s">
        <v>961</v>
      </c>
      <c r="E44" s="0" t="n">
        <v>0</v>
      </c>
    </row>
    <row r="45" customFormat="false" ht="14.65" hidden="false" customHeight="false" outlineLevel="0" collapsed="false">
      <c r="A45" s="0" t="s">
        <v>513</v>
      </c>
      <c r="B45" s="0" t="n">
        <v>1124</v>
      </c>
      <c r="C45" s="0" t="s">
        <v>962</v>
      </c>
      <c r="D45" s="0" t="s">
        <v>905</v>
      </c>
      <c r="E45" s="0" t="n">
        <v>0</v>
      </c>
    </row>
    <row r="46" customFormat="false" ht="14.65" hidden="false" customHeight="false" outlineLevel="0" collapsed="false">
      <c r="A46" s="0" t="s">
        <v>515</v>
      </c>
      <c r="B46" s="0" t="n">
        <v>3441</v>
      </c>
      <c r="C46" s="0" t="s">
        <v>963</v>
      </c>
      <c r="D46" s="0" t="s">
        <v>964</v>
      </c>
      <c r="E46" s="0" t="n">
        <v>0</v>
      </c>
    </row>
    <row r="47" customFormat="false" ht="14.65" hidden="false" customHeight="false" outlineLevel="0" collapsed="false">
      <c r="A47" s="0" t="s">
        <v>965</v>
      </c>
      <c r="B47" s="0" t="n">
        <v>4331</v>
      </c>
      <c r="C47" s="0" t="s">
        <v>966</v>
      </c>
      <c r="D47" s="0" t="s">
        <v>967</v>
      </c>
      <c r="E47" s="0" t="n">
        <v>0</v>
      </c>
    </row>
    <row r="48" customFormat="false" ht="14.65" hidden="false" customHeight="false" outlineLevel="0" collapsed="false">
      <c r="A48" s="0" t="s">
        <v>518</v>
      </c>
      <c r="B48" s="0" t="n">
        <v>4341</v>
      </c>
      <c r="C48" s="0" t="s">
        <v>968</v>
      </c>
      <c r="D48" s="0" t="s">
        <v>969</v>
      </c>
      <c r="E48" s="0" t="n">
        <v>0</v>
      </c>
    </row>
    <row r="49" customFormat="false" ht="14.65" hidden="false" customHeight="false" outlineLevel="0" collapsed="false">
      <c r="A49" s="0" t="s">
        <v>523</v>
      </c>
      <c r="B49" s="0" t="n">
        <v>1124</v>
      </c>
      <c r="C49" s="0" t="s">
        <v>970</v>
      </c>
      <c r="D49" s="0" t="s">
        <v>971</v>
      </c>
      <c r="E49" s="0" t="n">
        <v>1</v>
      </c>
    </row>
    <row r="50" customFormat="false" ht="14.65" hidden="false" customHeight="false" outlineLevel="0" collapsed="false">
      <c r="A50" s="0" t="s">
        <v>526</v>
      </c>
      <c r="B50" s="0" t="n">
        <v>4441</v>
      </c>
      <c r="C50" s="0" t="s">
        <v>972</v>
      </c>
      <c r="D50" s="0" t="s">
        <v>973</v>
      </c>
      <c r="E50" s="0" t="n">
        <v>0</v>
      </c>
    </row>
    <row r="51" customFormat="false" ht="14.65" hidden="false" customHeight="false" outlineLevel="0" collapsed="false">
      <c r="A51" s="0" t="s">
        <v>534</v>
      </c>
      <c r="B51" s="0" t="n">
        <v>4431</v>
      </c>
      <c r="C51" s="0" t="s">
        <v>974</v>
      </c>
      <c r="D51" s="0" t="s">
        <v>975</v>
      </c>
      <c r="E51" s="0" t="n">
        <v>0</v>
      </c>
    </row>
    <row r="52" customFormat="false" ht="14.65" hidden="false" customHeight="false" outlineLevel="0" collapsed="false">
      <c r="A52" s="0" t="s">
        <v>537</v>
      </c>
      <c r="B52" s="0" t="n">
        <v>1444</v>
      </c>
      <c r="C52" s="0" t="s">
        <v>976</v>
      </c>
      <c r="D52" s="0" t="s">
        <v>977</v>
      </c>
      <c r="E52" s="0" t="n">
        <v>0</v>
      </c>
    </row>
    <row r="53" customFormat="false" ht="14.65" hidden="false" customHeight="false" outlineLevel="0" collapsed="false">
      <c r="A53" s="0" t="s">
        <v>540</v>
      </c>
      <c r="B53" s="0" t="n">
        <v>4441</v>
      </c>
      <c r="C53" s="0" t="s">
        <v>978</v>
      </c>
      <c r="D53" s="0" t="s">
        <v>979</v>
      </c>
      <c r="E53" s="0" t="n">
        <v>0</v>
      </c>
    </row>
    <row r="54" customFormat="false" ht="14.65" hidden="false" customHeight="false" outlineLevel="0" collapsed="false">
      <c r="A54" s="0" t="s">
        <v>543</v>
      </c>
      <c r="B54" s="0" t="n">
        <v>1214</v>
      </c>
      <c r="C54" s="0" t="s">
        <v>980</v>
      </c>
      <c r="D54" s="0" t="s">
        <v>981</v>
      </c>
      <c r="E54" s="0" t="n">
        <v>0</v>
      </c>
    </row>
    <row r="55" customFormat="false" ht="14.65" hidden="false" customHeight="false" outlineLevel="0" collapsed="false">
      <c r="A55" s="0" t="s">
        <v>546</v>
      </c>
      <c r="B55" s="0" t="n">
        <v>1343</v>
      </c>
      <c r="C55" s="0" t="s">
        <v>982</v>
      </c>
      <c r="D55" s="0" t="s">
        <v>921</v>
      </c>
      <c r="E55" s="0" t="n">
        <v>0</v>
      </c>
    </row>
    <row r="56" customFormat="false" ht="14.65" hidden="false" customHeight="false" outlineLevel="0" collapsed="false">
      <c r="A56" s="0" t="s">
        <v>549</v>
      </c>
      <c r="B56" s="0" t="n">
        <v>1334</v>
      </c>
      <c r="C56" s="0" t="s">
        <v>983</v>
      </c>
      <c r="D56" s="0" t="s">
        <v>984</v>
      </c>
      <c r="E56" s="0" t="n">
        <v>0</v>
      </c>
    </row>
    <row r="57" customFormat="false" ht="14.65" hidden="false" customHeight="false" outlineLevel="0" collapsed="false">
      <c r="A57" s="0" t="s">
        <v>552</v>
      </c>
      <c r="B57" s="0" t="n">
        <v>1114</v>
      </c>
      <c r="C57" s="0" t="s">
        <v>985</v>
      </c>
      <c r="D57" s="0" t="s">
        <v>969</v>
      </c>
      <c r="E57" s="0" t="n">
        <v>0</v>
      </c>
    </row>
    <row r="58" customFormat="false" ht="14.65" hidden="false" customHeight="false" outlineLevel="0" collapsed="false">
      <c r="A58" s="0" t="s">
        <v>555</v>
      </c>
      <c r="B58" s="0" t="n">
        <v>4214</v>
      </c>
      <c r="C58" s="0" t="s">
        <v>986</v>
      </c>
      <c r="D58" s="0" t="s">
        <v>969</v>
      </c>
      <c r="E58" s="0" t="n">
        <v>0</v>
      </c>
    </row>
    <row r="59" customFormat="false" ht="14.65" hidden="false" customHeight="false" outlineLevel="0" collapsed="false">
      <c r="A59" s="0" t="s">
        <v>561</v>
      </c>
      <c r="B59" s="0" t="n">
        <v>1234</v>
      </c>
      <c r="C59" s="0" t="s">
        <v>987</v>
      </c>
      <c r="D59" s="0" t="s">
        <v>888</v>
      </c>
      <c r="E59" s="0" t="n">
        <v>0</v>
      </c>
    </row>
    <row r="60" customFormat="false" ht="14.65" hidden="false" customHeight="false" outlineLevel="0" collapsed="false">
      <c r="A60" s="0" t="s">
        <v>563</v>
      </c>
      <c r="B60" s="0" t="n">
        <v>4441</v>
      </c>
      <c r="C60" s="0" t="s">
        <v>988</v>
      </c>
      <c r="D60" s="0" t="s">
        <v>989</v>
      </c>
      <c r="E60" s="0" t="n">
        <v>0</v>
      </c>
    </row>
    <row r="61" customFormat="false" ht="14.65" hidden="false" customHeight="false" outlineLevel="0" collapsed="false">
      <c r="A61" s="0" t="s">
        <v>566</v>
      </c>
      <c r="B61" s="0" t="n">
        <v>4441</v>
      </c>
      <c r="C61" s="0" t="s">
        <v>990</v>
      </c>
      <c r="D61" s="0" t="s">
        <v>886</v>
      </c>
      <c r="E61" s="0" t="n">
        <v>0</v>
      </c>
    </row>
    <row r="62" customFormat="false" ht="14.65" hidden="false" customHeight="false" outlineLevel="0" collapsed="false">
      <c r="A62" s="0" t="s">
        <v>569</v>
      </c>
      <c r="B62" s="0" t="n">
        <v>1343</v>
      </c>
      <c r="C62" s="0" t="s">
        <v>991</v>
      </c>
      <c r="D62" s="0" t="s">
        <v>992</v>
      </c>
      <c r="E62" s="0" t="n">
        <v>0</v>
      </c>
    </row>
    <row r="63" customFormat="false" ht="14.65" hidden="false" customHeight="false" outlineLevel="0" collapsed="false">
      <c r="A63" s="0" t="s">
        <v>572</v>
      </c>
      <c r="B63" s="0" t="n">
        <v>2134</v>
      </c>
      <c r="C63" s="0" t="s">
        <v>993</v>
      </c>
      <c r="D63" s="0" t="s">
        <v>994</v>
      </c>
      <c r="E63" s="0" t="n">
        <v>0</v>
      </c>
    </row>
    <row r="64" customFormat="false" ht="14.65" hidden="false" customHeight="false" outlineLevel="0" collapsed="false">
      <c r="A64" s="0" t="s">
        <v>574</v>
      </c>
      <c r="B64" s="0" t="n">
        <v>4114</v>
      </c>
      <c r="C64" s="0" t="s">
        <v>995</v>
      </c>
      <c r="D64" s="0" t="s">
        <v>996</v>
      </c>
      <c r="E64" s="0" t="n">
        <v>0</v>
      </c>
    </row>
    <row r="65" customFormat="false" ht="14.65" hidden="false" customHeight="false" outlineLevel="0" collapsed="false">
      <c r="A65" s="0" t="s">
        <v>577</v>
      </c>
      <c r="B65" s="0" t="n">
        <v>1344</v>
      </c>
      <c r="C65" s="0" t="s">
        <v>997</v>
      </c>
      <c r="D65" s="0" t="s">
        <v>981</v>
      </c>
      <c r="E65" s="0" t="n">
        <v>0</v>
      </c>
    </row>
    <row r="66" customFormat="false" ht="14.65" hidden="false" customHeight="false" outlineLevel="0" collapsed="false">
      <c r="A66" s="0" t="s">
        <v>580</v>
      </c>
      <c r="B66" s="0" t="n">
        <v>4441</v>
      </c>
      <c r="C66" s="0" t="s">
        <v>998</v>
      </c>
      <c r="D66" s="0" t="s">
        <v>999</v>
      </c>
      <c r="E66" s="0" t="n">
        <v>0</v>
      </c>
    </row>
    <row r="67" customFormat="false" ht="14.65" hidden="false" customHeight="false" outlineLevel="0" collapsed="false">
      <c r="A67" s="0" t="s">
        <v>583</v>
      </c>
      <c r="B67" s="0" t="n">
        <v>1114</v>
      </c>
      <c r="C67" s="0" t="s">
        <v>1000</v>
      </c>
      <c r="D67" s="0" t="s">
        <v>1001</v>
      </c>
      <c r="E67" s="0" t="n">
        <v>0</v>
      </c>
    </row>
    <row r="68" customFormat="false" ht="14.65" hidden="false" customHeight="false" outlineLevel="0" collapsed="false">
      <c r="A68" s="0" t="s">
        <v>589</v>
      </c>
      <c r="B68" s="0" t="n">
        <v>1124</v>
      </c>
      <c r="C68" s="0" t="s">
        <v>1002</v>
      </c>
      <c r="D68" s="0" t="s">
        <v>959</v>
      </c>
      <c r="E68" s="0" t="n">
        <v>0</v>
      </c>
    </row>
    <row r="69" customFormat="false" ht="14.65" hidden="false" customHeight="false" outlineLevel="0" collapsed="false">
      <c r="A69" s="0" t="s">
        <v>595</v>
      </c>
      <c r="B69" s="0" t="n">
        <v>4441</v>
      </c>
      <c r="C69" s="0" t="s">
        <v>1003</v>
      </c>
      <c r="D69" s="0" t="s">
        <v>1004</v>
      </c>
      <c r="E69" s="0" t="n">
        <v>0</v>
      </c>
    </row>
    <row r="70" customFormat="false" ht="14.65" hidden="false" customHeight="false" outlineLevel="0" collapsed="false">
      <c r="A70" s="0" t="s">
        <v>1005</v>
      </c>
      <c r="B70" s="0" t="n">
        <v>3431</v>
      </c>
      <c r="C70" s="0" t="s">
        <v>1006</v>
      </c>
      <c r="D70" s="0" t="s">
        <v>1007</v>
      </c>
      <c r="E70" s="0" t="n">
        <v>1</v>
      </c>
    </row>
    <row r="71" customFormat="false" ht="14.65" hidden="false" customHeight="false" outlineLevel="0" collapsed="false">
      <c r="A71" s="0" t="s">
        <v>598</v>
      </c>
      <c r="B71" s="0" t="n">
        <v>1114</v>
      </c>
      <c r="C71" s="0" t="s">
        <v>1008</v>
      </c>
      <c r="D71" s="0" t="s">
        <v>1009</v>
      </c>
      <c r="E71" s="0" t="n">
        <v>0</v>
      </c>
    </row>
    <row r="72" customFormat="false" ht="14.65" hidden="false" customHeight="false" outlineLevel="0" collapsed="false">
      <c r="A72" s="0" t="s">
        <v>601</v>
      </c>
      <c r="B72" s="0" t="n">
        <v>4341</v>
      </c>
      <c r="C72" s="0" t="s">
        <v>1010</v>
      </c>
      <c r="D72" s="0" t="s">
        <v>969</v>
      </c>
      <c r="E72" s="0" t="n">
        <v>0</v>
      </c>
    </row>
    <row r="73" customFormat="false" ht="14.65" hidden="false" customHeight="false" outlineLevel="0" collapsed="false">
      <c r="A73" s="0" t="s">
        <v>607</v>
      </c>
      <c r="B73" s="0" t="n">
        <v>3441</v>
      </c>
      <c r="C73" s="0" t="s">
        <v>1011</v>
      </c>
      <c r="D73" s="0" t="s">
        <v>1012</v>
      </c>
      <c r="E73" s="0" t="n">
        <v>0</v>
      </c>
    </row>
    <row r="74" customFormat="false" ht="14.65" hidden="false" customHeight="false" outlineLevel="0" collapsed="false">
      <c r="A74" s="0" t="s">
        <v>610</v>
      </c>
      <c r="B74" s="0" t="n">
        <v>3124</v>
      </c>
      <c r="C74" s="0" t="s">
        <v>1013</v>
      </c>
      <c r="D74" s="0" t="s">
        <v>1014</v>
      </c>
      <c r="E74" s="0" t="n">
        <v>0</v>
      </c>
    </row>
    <row r="75" customFormat="false" ht="14.65" hidden="false" customHeight="false" outlineLevel="0" collapsed="false">
      <c r="A75" s="0" t="s">
        <v>613</v>
      </c>
      <c r="B75" s="0" t="n">
        <v>4441</v>
      </c>
      <c r="C75" s="0" t="s">
        <v>1015</v>
      </c>
      <c r="D75" s="0" t="s">
        <v>1016</v>
      </c>
      <c r="E75" s="0" t="n">
        <v>0</v>
      </c>
    </row>
    <row r="76" customFormat="false" ht="14.65" hidden="false" customHeight="false" outlineLevel="0" collapsed="false">
      <c r="A76" s="0" t="s">
        <v>616</v>
      </c>
      <c r="B76" s="0" t="n">
        <v>2124</v>
      </c>
      <c r="C76" s="0" t="s">
        <v>1017</v>
      </c>
      <c r="D76" s="0" t="s">
        <v>916</v>
      </c>
      <c r="E76" s="0" t="n">
        <v>1</v>
      </c>
    </row>
    <row r="77" customFormat="false" ht="14.65" hidden="false" customHeight="false" outlineLevel="0" collapsed="false">
      <c r="A77" s="0" t="s">
        <v>619</v>
      </c>
      <c r="B77" s="0" t="n">
        <v>4441</v>
      </c>
      <c r="C77" s="0" t="s">
        <v>1018</v>
      </c>
      <c r="D77" s="0" t="s">
        <v>1019</v>
      </c>
      <c r="E77" s="0" t="n">
        <v>0</v>
      </c>
    </row>
    <row r="78" customFormat="false" ht="14.65" hidden="false" customHeight="false" outlineLevel="0" collapsed="false">
      <c r="A78" s="0" t="s">
        <v>622</v>
      </c>
      <c r="B78" s="0" t="n">
        <v>4441</v>
      </c>
      <c r="C78" s="0" t="s">
        <v>1020</v>
      </c>
      <c r="D78" s="0" t="s">
        <v>1021</v>
      </c>
      <c r="E78" s="0" t="n">
        <v>0</v>
      </c>
    </row>
    <row r="79" customFormat="false" ht="14.65" hidden="false" customHeight="false" outlineLevel="0" collapsed="false">
      <c r="A79" s="0" t="s">
        <v>625</v>
      </c>
      <c r="B79" s="0" t="n">
        <v>4441</v>
      </c>
      <c r="C79" s="0" t="s">
        <v>1022</v>
      </c>
      <c r="D79" s="0" t="s">
        <v>1023</v>
      </c>
      <c r="E79" s="0" t="n">
        <v>0</v>
      </c>
    </row>
    <row r="80" customFormat="false" ht="14.65" hidden="false" customHeight="false" outlineLevel="0" collapsed="false">
      <c r="A80" s="0" t="s">
        <v>628</v>
      </c>
      <c r="B80" s="0" t="n">
        <v>4441</v>
      </c>
      <c r="C80" s="0" t="s">
        <v>1024</v>
      </c>
      <c r="D80" s="0" t="s">
        <v>1025</v>
      </c>
      <c r="E80" s="0" t="n">
        <v>0</v>
      </c>
    </row>
    <row r="81" customFormat="false" ht="14.65" hidden="false" customHeight="false" outlineLevel="0" collapsed="false">
      <c r="A81" s="0" t="s">
        <v>631</v>
      </c>
      <c r="B81" s="0" t="n">
        <v>3441</v>
      </c>
      <c r="C81" s="0" t="s">
        <v>1026</v>
      </c>
      <c r="D81" s="0" t="s">
        <v>969</v>
      </c>
      <c r="E81" s="0" t="n">
        <v>0</v>
      </c>
    </row>
    <row r="82" customFormat="false" ht="14.65" hidden="false" customHeight="false" outlineLevel="0" collapsed="false">
      <c r="A82" s="0" t="s">
        <v>637</v>
      </c>
      <c r="B82" s="0" t="n">
        <v>1124</v>
      </c>
      <c r="C82" s="0" t="s">
        <v>1027</v>
      </c>
      <c r="D82" s="0" t="s">
        <v>1028</v>
      </c>
      <c r="E82" s="0" t="n">
        <v>0</v>
      </c>
    </row>
    <row r="83" customFormat="false" ht="14.65" hidden="false" customHeight="false" outlineLevel="0" collapsed="false">
      <c r="A83" s="0" t="s">
        <v>640</v>
      </c>
      <c r="B83" s="0" t="n">
        <v>1124</v>
      </c>
      <c r="C83" s="0" t="s">
        <v>1029</v>
      </c>
      <c r="D83" s="0" t="s">
        <v>967</v>
      </c>
      <c r="E83" s="0" t="n">
        <v>0</v>
      </c>
    </row>
    <row r="84" customFormat="false" ht="14.65" hidden="false" customHeight="false" outlineLevel="0" collapsed="false">
      <c r="A84" s="0" t="s">
        <v>646</v>
      </c>
      <c r="B84" s="0" t="n">
        <v>4441</v>
      </c>
      <c r="C84" s="0" t="s">
        <v>1030</v>
      </c>
      <c r="D84" s="0" t="s">
        <v>1031</v>
      </c>
      <c r="E84" s="0" t="n">
        <v>0</v>
      </c>
    </row>
    <row r="85" customFormat="false" ht="14.65" hidden="false" customHeight="false" outlineLevel="0" collapsed="false">
      <c r="A85" s="0" t="s">
        <v>649</v>
      </c>
      <c r="B85" s="0" t="n">
        <v>1124</v>
      </c>
      <c r="C85" s="0" t="s">
        <v>1032</v>
      </c>
      <c r="D85" s="0" t="s">
        <v>1033</v>
      </c>
      <c r="E85" s="0" t="n">
        <v>1</v>
      </c>
    </row>
    <row r="86" customFormat="false" ht="14.65" hidden="false" customHeight="false" outlineLevel="0" collapsed="false">
      <c r="A86" s="0" t="s">
        <v>652</v>
      </c>
      <c r="B86" s="0" t="n">
        <v>3214</v>
      </c>
      <c r="C86" s="0" t="s">
        <v>1034</v>
      </c>
      <c r="D86" s="0" t="s">
        <v>1035</v>
      </c>
      <c r="E86" s="0" t="n">
        <v>0</v>
      </c>
    </row>
    <row r="87" customFormat="false" ht="14.65" hidden="false" customHeight="false" outlineLevel="0" collapsed="false">
      <c r="A87" s="0" t="s">
        <v>655</v>
      </c>
      <c r="B87" s="0" t="n">
        <v>1214</v>
      </c>
      <c r="C87" s="0" t="s">
        <v>1036</v>
      </c>
      <c r="D87" s="0" t="s">
        <v>896</v>
      </c>
      <c r="E87" s="0" t="n">
        <v>0</v>
      </c>
    </row>
    <row r="88" customFormat="false" ht="14.65" hidden="false" customHeight="false" outlineLevel="0" collapsed="false">
      <c r="A88" s="0" t="s">
        <v>658</v>
      </c>
      <c r="B88" s="0" t="n">
        <v>3441</v>
      </c>
      <c r="C88" s="0" t="s">
        <v>1037</v>
      </c>
      <c r="D88" s="0" t="s">
        <v>921</v>
      </c>
      <c r="E88" s="0" t="n">
        <v>0</v>
      </c>
    </row>
    <row r="89" customFormat="false" ht="14.65" hidden="false" customHeight="false" outlineLevel="0" collapsed="false">
      <c r="A89" s="0" t="s">
        <v>665</v>
      </c>
      <c r="B89" s="0" t="n">
        <v>4441</v>
      </c>
      <c r="C89" s="0" t="s">
        <v>1038</v>
      </c>
      <c r="D89" s="0" t="s">
        <v>1039</v>
      </c>
      <c r="E89" s="0" t="n">
        <v>0</v>
      </c>
    </row>
    <row r="90" customFormat="false" ht="14.65" hidden="false" customHeight="false" outlineLevel="0" collapsed="false">
      <c r="A90" s="0" t="s">
        <v>1040</v>
      </c>
      <c r="B90" s="0" t="n">
        <v>3431</v>
      </c>
      <c r="C90" s="0" t="s">
        <v>1041</v>
      </c>
      <c r="D90" s="0" t="s">
        <v>1042</v>
      </c>
      <c r="E90" s="0" t="n">
        <v>0</v>
      </c>
    </row>
    <row r="91" customFormat="false" ht="14.65" hidden="false" customHeight="false" outlineLevel="0" collapsed="false">
      <c r="A91" s="0" t="s">
        <v>668</v>
      </c>
      <c r="B91" s="0" t="n">
        <v>1343</v>
      </c>
      <c r="C91" s="0" t="s">
        <v>1043</v>
      </c>
      <c r="D91" s="0" t="s">
        <v>992</v>
      </c>
      <c r="E91" s="0" t="n">
        <v>0</v>
      </c>
    </row>
    <row r="92" customFormat="false" ht="14.65" hidden="false" customHeight="false" outlineLevel="0" collapsed="false">
      <c r="A92" s="0" t="s">
        <v>673</v>
      </c>
      <c r="B92" s="0" t="n">
        <v>1143</v>
      </c>
      <c r="C92" s="0" t="s">
        <v>1044</v>
      </c>
      <c r="D92" s="0" t="s">
        <v>969</v>
      </c>
      <c r="E92" s="0" t="n">
        <v>0</v>
      </c>
    </row>
    <row r="93" customFormat="false" ht="14.65" hidden="false" customHeight="false" outlineLevel="0" collapsed="false">
      <c r="A93" s="0" t="s">
        <v>675</v>
      </c>
      <c r="B93" s="0" t="n">
        <v>4441</v>
      </c>
      <c r="C93" s="0" t="s">
        <v>1045</v>
      </c>
      <c r="D93" s="0" t="s">
        <v>1046</v>
      </c>
      <c r="E93" s="0" t="n">
        <v>0</v>
      </c>
    </row>
    <row r="94" customFormat="false" ht="14.65" hidden="false" customHeight="false" outlineLevel="0" collapsed="false">
      <c r="A94" s="0" t="s">
        <v>677</v>
      </c>
      <c r="B94" s="0" t="n">
        <v>4441</v>
      </c>
      <c r="C94" s="0" t="s">
        <v>1047</v>
      </c>
      <c r="D94" s="0" t="s">
        <v>903</v>
      </c>
      <c r="E94" s="0" t="n">
        <v>0</v>
      </c>
    </row>
    <row r="95" customFormat="false" ht="14.65" hidden="false" customHeight="false" outlineLevel="0" collapsed="false">
      <c r="A95" s="0" t="s">
        <v>683</v>
      </c>
      <c r="B95" s="0" t="n">
        <v>4441</v>
      </c>
      <c r="C95" s="0" t="s">
        <v>1048</v>
      </c>
      <c r="D95" s="0" t="s">
        <v>1049</v>
      </c>
      <c r="E95" s="0" t="n">
        <v>0</v>
      </c>
    </row>
    <row r="96" customFormat="false" ht="14.65" hidden="false" customHeight="false" outlineLevel="0" collapsed="false">
      <c r="A96" s="0" t="s">
        <v>688</v>
      </c>
      <c r="B96" s="0" t="n">
        <v>1344</v>
      </c>
      <c r="C96" s="0" t="s">
        <v>1050</v>
      </c>
      <c r="D96" s="0" t="s">
        <v>1051</v>
      </c>
      <c r="E96" s="0" t="n">
        <v>0</v>
      </c>
    </row>
    <row r="97" customFormat="false" ht="14.65" hidden="false" customHeight="false" outlineLevel="0" collapsed="false">
      <c r="A97" s="0" t="s">
        <v>691</v>
      </c>
      <c r="B97" s="0" t="n">
        <v>4441</v>
      </c>
      <c r="C97" s="0" t="s">
        <v>1052</v>
      </c>
      <c r="D97" s="0" t="s">
        <v>1053</v>
      </c>
      <c r="E97" s="0" t="n">
        <v>0</v>
      </c>
    </row>
    <row r="98" customFormat="false" ht="14.65" hidden="false" customHeight="false" outlineLevel="0" collapsed="false">
      <c r="A98" s="0" t="s">
        <v>1054</v>
      </c>
      <c r="B98" s="0" t="n">
        <v>4331</v>
      </c>
      <c r="C98" s="0" t="s">
        <v>1055</v>
      </c>
      <c r="D98" s="0" t="s">
        <v>1056</v>
      </c>
      <c r="E98" s="0" t="n">
        <v>0</v>
      </c>
    </row>
    <row r="99" customFormat="false" ht="14.65" hidden="false" customHeight="false" outlineLevel="0" collapsed="false">
      <c r="A99" s="0" t="s">
        <v>694</v>
      </c>
      <c r="B99" s="0" t="n">
        <v>4441</v>
      </c>
      <c r="C99" s="0" t="s">
        <v>1057</v>
      </c>
      <c r="D99" s="0" t="s">
        <v>1058</v>
      </c>
      <c r="E99" s="0" t="n">
        <v>0</v>
      </c>
    </row>
    <row r="100" customFormat="false" ht="14.65" hidden="false" customHeight="false" outlineLevel="0" collapsed="false">
      <c r="A100" s="0" t="s">
        <v>697</v>
      </c>
      <c r="B100" s="0" t="n">
        <v>3441</v>
      </c>
      <c r="C100" s="0" t="s">
        <v>1059</v>
      </c>
      <c r="D100" s="0" t="s">
        <v>921</v>
      </c>
      <c r="E100" s="0" t="n">
        <v>0</v>
      </c>
    </row>
    <row r="101" customFormat="false" ht="14.65" hidden="false" customHeight="false" outlineLevel="0" collapsed="false">
      <c r="A101" s="0" t="s">
        <v>700</v>
      </c>
      <c r="B101" s="0" t="n">
        <v>4441</v>
      </c>
      <c r="C101" s="0" t="s">
        <v>1060</v>
      </c>
      <c r="D101" s="0" t="s">
        <v>1061</v>
      </c>
      <c r="E101" s="0" t="n">
        <v>0</v>
      </c>
    </row>
    <row r="102" customFormat="false" ht="14.65" hidden="false" customHeight="false" outlineLevel="0" collapsed="false">
      <c r="A102" s="0" t="s">
        <v>703</v>
      </c>
      <c r="B102" s="0" t="n">
        <v>1114</v>
      </c>
      <c r="C102" s="0" t="s">
        <v>1062</v>
      </c>
      <c r="D102" s="0" t="s">
        <v>926</v>
      </c>
      <c r="E102" s="0" t="n">
        <v>0</v>
      </c>
    </row>
    <row r="103" customFormat="false" ht="14.65" hidden="false" customHeight="false" outlineLevel="0" collapsed="false">
      <c r="A103" s="0" t="s">
        <v>706</v>
      </c>
      <c r="B103" s="0" t="n">
        <v>4431</v>
      </c>
      <c r="C103" s="0" t="s">
        <v>1063</v>
      </c>
      <c r="D103" s="0" t="s">
        <v>1035</v>
      </c>
      <c r="E103" s="0" t="n">
        <v>0</v>
      </c>
    </row>
    <row r="104" customFormat="false" ht="14.65" hidden="false" customHeight="false" outlineLevel="0" collapsed="false">
      <c r="A104" s="0" t="s">
        <v>714</v>
      </c>
      <c r="B104" s="0" t="n">
        <v>4441</v>
      </c>
      <c r="C104" s="0" t="s">
        <v>1064</v>
      </c>
      <c r="D104" s="0" t="s">
        <v>1065</v>
      </c>
      <c r="E104" s="0" t="n">
        <v>0</v>
      </c>
    </row>
    <row r="105" customFormat="false" ht="14.65" hidden="false" customHeight="false" outlineLevel="0" collapsed="false">
      <c r="A105" s="0" t="s">
        <v>717</v>
      </c>
      <c r="B105" s="0" t="n">
        <v>1134</v>
      </c>
      <c r="C105" s="0" t="s">
        <v>1066</v>
      </c>
      <c r="D105" s="0" t="s">
        <v>1067</v>
      </c>
      <c r="E105" s="0" t="n">
        <v>1</v>
      </c>
    </row>
    <row r="106" customFormat="false" ht="14.65" hidden="false" customHeight="false" outlineLevel="0" collapsed="false">
      <c r="A106" s="0" t="s">
        <v>720</v>
      </c>
      <c r="B106" s="0" t="n">
        <v>1124</v>
      </c>
      <c r="C106" s="0" t="s">
        <v>1068</v>
      </c>
      <c r="D106" s="0" t="s">
        <v>1069</v>
      </c>
      <c r="E106" s="0" t="n">
        <v>1</v>
      </c>
    </row>
    <row r="107" customFormat="false" ht="14.65" hidden="false" customHeight="false" outlineLevel="0" collapsed="false">
      <c r="A107" s="0" t="s">
        <v>723</v>
      </c>
      <c r="B107" s="0" t="n">
        <v>4441</v>
      </c>
      <c r="C107" s="0" t="s">
        <v>1070</v>
      </c>
      <c r="D107" s="0" t="s">
        <v>1071</v>
      </c>
      <c r="E107" s="0" t="n">
        <v>0</v>
      </c>
    </row>
    <row r="108" customFormat="false" ht="14.65" hidden="false" customHeight="false" outlineLevel="0" collapsed="false">
      <c r="A108" s="0" t="s">
        <v>726</v>
      </c>
      <c r="B108" s="0" t="n">
        <v>4441</v>
      </c>
      <c r="C108" s="0" t="s">
        <v>1072</v>
      </c>
      <c r="D108" s="0" t="s">
        <v>1073</v>
      </c>
      <c r="E108" s="0" t="n">
        <v>0</v>
      </c>
    </row>
    <row r="109" customFormat="false" ht="14.65" hidden="false" customHeight="false" outlineLevel="0" collapsed="false">
      <c r="A109" s="0" t="s">
        <v>730</v>
      </c>
      <c r="B109" s="0" t="n">
        <v>4441</v>
      </c>
      <c r="C109" s="0" t="s">
        <v>1074</v>
      </c>
      <c r="D109" s="0" t="s">
        <v>1075</v>
      </c>
      <c r="E109" s="0" t="n">
        <v>0</v>
      </c>
    </row>
    <row r="110" customFormat="false" ht="14.65" hidden="false" customHeight="false" outlineLevel="0" collapsed="false">
      <c r="A110" s="0" t="s">
        <v>733</v>
      </c>
      <c r="B110" s="0" t="n">
        <v>4441</v>
      </c>
      <c r="C110" s="0" t="s">
        <v>1076</v>
      </c>
      <c r="D110" s="0" t="s">
        <v>1077</v>
      </c>
      <c r="E110" s="0" t="n">
        <v>0</v>
      </c>
    </row>
    <row r="111" customFormat="false" ht="14.65" hidden="false" customHeight="false" outlineLevel="0" collapsed="false">
      <c r="A111" s="0" t="s">
        <v>742</v>
      </c>
      <c r="B111" s="0" t="n">
        <v>1124</v>
      </c>
      <c r="C111" s="0" t="s">
        <v>1078</v>
      </c>
      <c r="D111" s="0" t="s">
        <v>1079</v>
      </c>
      <c r="E111" s="0" t="n">
        <v>1</v>
      </c>
    </row>
    <row r="112" customFormat="false" ht="14.65" hidden="false" customHeight="false" outlineLevel="0" collapsed="false">
      <c r="A112" s="0" t="s">
        <v>745</v>
      </c>
      <c r="B112" s="0" t="n">
        <v>4441</v>
      </c>
      <c r="C112" s="0" t="s">
        <v>1080</v>
      </c>
      <c r="D112" s="0" t="s">
        <v>1081</v>
      </c>
      <c r="E112" s="0" t="n">
        <v>0</v>
      </c>
    </row>
    <row r="113" customFormat="false" ht="14.65" hidden="false" customHeight="false" outlineLevel="0" collapsed="false">
      <c r="A113" s="0" t="s">
        <v>1082</v>
      </c>
      <c r="B113" s="0" t="n">
        <v>4331</v>
      </c>
      <c r="C113" s="0" t="s">
        <v>1083</v>
      </c>
      <c r="D113" s="0" t="s">
        <v>1084</v>
      </c>
      <c r="E113" s="0" t="n">
        <v>1</v>
      </c>
    </row>
    <row r="114" customFormat="false" ht="14.65" hidden="false" customHeight="false" outlineLevel="0" collapsed="false">
      <c r="A114" s="0" t="s">
        <v>748</v>
      </c>
      <c r="B114" s="0" t="n">
        <v>4441</v>
      </c>
      <c r="C114" s="0" t="s">
        <v>1085</v>
      </c>
      <c r="D114" s="0" t="s">
        <v>1086</v>
      </c>
      <c r="E114" s="0" t="n">
        <v>0</v>
      </c>
    </row>
    <row r="115" customFormat="false" ht="14.65" hidden="false" customHeight="false" outlineLevel="0" collapsed="false">
      <c r="A115" s="0" t="s">
        <v>751</v>
      </c>
      <c r="B115" s="0" t="n">
        <v>3441</v>
      </c>
      <c r="C115" s="0" t="s">
        <v>1087</v>
      </c>
      <c r="D115" s="0" t="s">
        <v>1088</v>
      </c>
      <c r="E115" s="0" t="n">
        <v>0</v>
      </c>
    </row>
    <row r="116" customFormat="false" ht="14.65" hidden="false" customHeight="false" outlineLevel="0" collapsed="false">
      <c r="A116" s="0" t="s">
        <v>754</v>
      </c>
      <c r="B116" s="0" t="n">
        <v>3214</v>
      </c>
      <c r="C116" s="0" t="s">
        <v>1089</v>
      </c>
      <c r="D116" s="0" t="s">
        <v>1090</v>
      </c>
      <c r="E116" s="0" t="n">
        <v>0</v>
      </c>
    </row>
    <row r="117" customFormat="false" ht="14.65" hidden="false" customHeight="false" outlineLevel="0" collapsed="false">
      <c r="A117" s="0" t="s">
        <v>756</v>
      </c>
      <c r="B117" s="0" t="n">
        <v>1334</v>
      </c>
      <c r="C117" s="0" t="s">
        <v>1091</v>
      </c>
      <c r="D117" s="0" t="s">
        <v>1092</v>
      </c>
      <c r="E117" s="0" t="n">
        <v>0</v>
      </c>
    </row>
    <row r="118" customFormat="false" ht="14.65" hidden="false" customHeight="false" outlineLevel="0" collapsed="false">
      <c r="A118" s="0" t="s">
        <v>758</v>
      </c>
      <c r="B118" s="0" t="n">
        <v>3441</v>
      </c>
      <c r="C118" s="0" t="s">
        <v>1093</v>
      </c>
      <c r="D118" s="0" t="s">
        <v>921</v>
      </c>
      <c r="E118" s="0" t="n">
        <v>0</v>
      </c>
    </row>
    <row r="119" customFormat="false" ht="14.65" hidden="false" customHeight="false" outlineLevel="0" collapsed="false">
      <c r="A119" s="0" t="s">
        <v>766</v>
      </c>
      <c r="B119" s="0" t="n">
        <v>4441</v>
      </c>
      <c r="C119" s="0" t="s">
        <v>1094</v>
      </c>
      <c r="D119" s="0" t="s">
        <v>967</v>
      </c>
      <c r="E119" s="0" t="n">
        <v>0</v>
      </c>
    </row>
    <row r="120" customFormat="false" ht="14.65" hidden="false" customHeight="false" outlineLevel="0" collapsed="false">
      <c r="A120" s="0" t="s">
        <v>1095</v>
      </c>
      <c r="B120" s="0" t="n">
        <v>4331</v>
      </c>
      <c r="C120" s="0" t="s">
        <v>1096</v>
      </c>
      <c r="D120" s="0" t="s">
        <v>1097</v>
      </c>
      <c r="E120" s="0" t="n">
        <v>0</v>
      </c>
    </row>
    <row r="121" customFormat="false" ht="14.65" hidden="false" customHeight="false" outlineLevel="0" collapsed="false">
      <c r="A121" s="0" t="s">
        <v>769</v>
      </c>
      <c r="B121" s="0" t="n">
        <v>1443</v>
      </c>
      <c r="C121" s="0" t="s">
        <v>1098</v>
      </c>
      <c r="D121" s="0" t="s">
        <v>964</v>
      </c>
      <c r="E121" s="0" t="n">
        <v>0</v>
      </c>
    </row>
    <row r="122" customFormat="false" ht="14.65" hidden="false" customHeight="false" outlineLevel="0" collapsed="false">
      <c r="A122" s="0" t="s">
        <v>774</v>
      </c>
      <c r="B122" s="0" t="n">
        <v>4441</v>
      </c>
      <c r="C122" s="0" t="s">
        <v>1099</v>
      </c>
      <c r="D122" s="0" t="s">
        <v>1100</v>
      </c>
      <c r="E122" s="0" t="n">
        <v>0</v>
      </c>
    </row>
    <row r="123" customFormat="false" ht="14.65" hidden="false" customHeight="false" outlineLevel="0" collapsed="false">
      <c r="A123" s="0" t="s">
        <v>777</v>
      </c>
      <c r="B123" s="0" t="n">
        <v>4441</v>
      </c>
      <c r="C123" s="0" t="s">
        <v>1101</v>
      </c>
      <c r="D123" s="0" t="s">
        <v>1102</v>
      </c>
      <c r="E123" s="0" t="n">
        <v>0</v>
      </c>
    </row>
    <row r="124" customFormat="false" ht="14.65" hidden="false" customHeight="false" outlineLevel="0" collapsed="false">
      <c r="A124" s="0" t="s">
        <v>780</v>
      </c>
      <c r="B124" s="0" t="n">
        <v>4441</v>
      </c>
      <c r="C124" s="0" t="s">
        <v>1103</v>
      </c>
      <c r="D124" s="0" t="s">
        <v>1104</v>
      </c>
      <c r="E124" s="0" t="n">
        <v>0</v>
      </c>
    </row>
    <row r="125" customFormat="false" ht="14.65" hidden="false" customHeight="false" outlineLevel="0" collapsed="false">
      <c r="A125" s="0" t="s">
        <v>791</v>
      </c>
      <c r="B125" s="0" t="n">
        <v>1114</v>
      </c>
      <c r="C125" s="0" t="s">
        <v>1105</v>
      </c>
      <c r="D125" s="0" t="s">
        <v>994</v>
      </c>
      <c r="E125" s="0" t="n">
        <v>0</v>
      </c>
    </row>
    <row r="126" customFormat="false" ht="14.65" hidden="false" customHeight="false" outlineLevel="0" collapsed="false">
      <c r="A126" s="0" t="s">
        <v>792</v>
      </c>
      <c r="B126" s="0" t="n">
        <v>4441</v>
      </c>
      <c r="C126" s="0" t="s">
        <v>1106</v>
      </c>
      <c r="D126" s="0" t="s">
        <v>952</v>
      </c>
      <c r="E126" s="0" t="n">
        <v>0</v>
      </c>
    </row>
    <row r="127" customFormat="false" ht="14.65" hidden="false" customHeight="false" outlineLevel="0" collapsed="false">
      <c r="A127" s="0" t="s">
        <v>795</v>
      </c>
      <c r="B127" s="0" t="n">
        <v>4441</v>
      </c>
      <c r="C127" s="0" t="s">
        <v>1107</v>
      </c>
      <c r="D127" s="0" t="s">
        <v>1108</v>
      </c>
      <c r="E127" s="0" t="n">
        <v>0</v>
      </c>
    </row>
    <row r="128" customFormat="false" ht="14.65" hidden="false" customHeight="false" outlineLevel="0" collapsed="false">
      <c r="A128" s="0" t="s">
        <v>801</v>
      </c>
      <c r="B128" s="0" t="n">
        <v>2114</v>
      </c>
      <c r="C128" s="0" t="s">
        <v>1109</v>
      </c>
      <c r="D128" s="0" t="s">
        <v>1110</v>
      </c>
      <c r="E128" s="0" t="n">
        <v>0</v>
      </c>
    </row>
    <row r="129" customFormat="false" ht="14.65" hidden="false" customHeight="false" outlineLevel="0" collapsed="false">
      <c r="A129" s="0" t="s">
        <v>810</v>
      </c>
      <c r="B129" s="0" t="n">
        <v>3441</v>
      </c>
      <c r="C129" s="0" t="s">
        <v>1111</v>
      </c>
      <c r="D129" s="0" t="s">
        <v>1035</v>
      </c>
      <c r="E129" s="0" t="n">
        <v>0</v>
      </c>
    </row>
    <row r="130" customFormat="false" ht="14.65" hidden="false" customHeight="false" outlineLevel="0" collapsed="false">
      <c r="A130" s="0" t="s">
        <v>817</v>
      </c>
      <c r="B130" s="0" t="n">
        <v>1134</v>
      </c>
      <c r="C130" s="0" t="s">
        <v>1112</v>
      </c>
      <c r="D130" s="0" t="s">
        <v>1113</v>
      </c>
      <c r="E130" s="0" t="n">
        <v>1</v>
      </c>
    </row>
    <row r="131" customFormat="false" ht="14.65" hidden="false" customHeight="false" outlineLevel="0" collapsed="false">
      <c r="A131" s="0" t="s">
        <v>820</v>
      </c>
      <c r="B131" s="0" t="n">
        <v>2114</v>
      </c>
      <c r="C131" s="0" t="s">
        <v>1114</v>
      </c>
      <c r="D131" s="0" t="s">
        <v>1115</v>
      </c>
      <c r="E131" s="0" t="n">
        <v>0</v>
      </c>
    </row>
    <row r="132" customFormat="false" ht="14.65" hidden="false" customHeight="false" outlineLevel="0" collapsed="false">
      <c r="A132" s="0" t="s">
        <v>823</v>
      </c>
      <c r="B132" s="0" t="n">
        <v>4441</v>
      </c>
      <c r="C132" s="0" t="s">
        <v>1116</v>
      </c>
      <c r="D132" s="0" t="s">
        <v>1117</v>
      </c>
      <c r="E132" s="0" t="n">
        <v>0</v>
      </c>
    </row>
    <row r="133" customFormat="false" ht="14.65" hidden="false" customHeight="false" outlineLevel="0" collapsed="false">
      <c r="A133" s="0" t="s">
        <v>831</v>
      </c>
      <c r="B133" s="0" t="n">
        <v>4441</v>
      </c>
      <c r="C133" s="0" t="s">
        <v>1118</v>
      </c>
      <c r="D133" s="0" t="s">
        <v>912</v>
      </c>
      <c r="E133" s="0" t="n">
        <v>0</v>
      </c>
    </row>
    <row r="134" customFormat="false" ht="14.65" hidden="false" customHeight="false" outlineLevel="0" collapsed="false">
      <c r="A134" s="0" t="s">
        <v>834</v>
      </c>
      <c r="B134" s="0" t="n">
        <v>4441</v>
      </c>
      <c r="C134" s="0" t="s">
        <v>1119</v>
      </c>
      <c r="D134" s="0" t="s">
        <v>1120</v>
      </c>
      <c r="E134" s="0" t="n">
        <v>0</v>
      </c>
    </row>
    <row r="135" customFormat="false" ht="14.65" hidden="false" customHeight="false" outlineLevel="0" collapsed="false">
      <c r="A135" s="0" t="s">
        <v>839</v>
      </c>
      <c r="B135" s="0" t="n">
        <v>1234</v>
      </c>
      <c r="C135" s="0" t="s">
        <v>1121</v>
      </c>
      <c r="D135" s="0" t="s">
        <v>977</v>
      </c>
      <c r="E135" s="0" t="n">
        <v>0</v>
      </c>
    </row>
    <row r="136" customFormat="false" ht="14.65" hidden="false" customHeight="false" outlineLevel="0" collapsed="false">
      <c r="A136" s="0" t="s">
        <v>841</v>
      </c>
      <c r="B136" s="0" t="n">
        <v>4441</v>
      </c>
      <c r="C136" s="0" t="s">
        <v>1122</v>
      </c>
      <c r="D136" s="0" t="s">
        <v>1123</v>
      </c>
      <c r="E136" s="0" t="n">
        <v>0</v>
      </c>
    </row>
    <row r="137" customFormat="false" ht="14.65" hidden="false" customHeight="false" outlineLevel="0" collapsed="false">
      <c r="A137" s="0" t="s">
        <v>844</v>
      </c>
      <c r="B137" s="0" t="n">
        <v>1114</v>
      </c>
      <c r="C137" s="0" t="s">
        <v>1124</v>
      </c>
      <c r="D137" s="0" t="s">
        <v>1125</v>
      </c>
      <c r="E137" s="0" t="n">
        <v>0</v>
      </c>
    </row>
    <row r="138" customFormat="false" ht="14.65" hidden="false" customHeight="false" outlineLevel="0" collapsed="false">
      <c r="A138" s="0" t="s">
        <v>846</v>
      </c>
      <c r="B138" s="0" t="n">
        <v>1114</v>
      </c>
      <c r="C138" s="0" t="s">
        <v>1126</v>
      </c>
      <c r="D138" s="0" t="s">
        <v>1127</v>
      </c>
      <c r="E138" s="0" t="n">
        <v>0</v>
      </c>
    </row>
    <row r="139" customFormat="false" ht="14.65" hidden="false" customHeight="false" outlineLevel="0" collapsed="false">
      <c r="A139" s="0" t="s">
        <v>848</v>
      </c>
      <c r="B139" s="0" t="n">
        <v>3441</v>
      </c>
      <c r="C139" s="0" t="s">
        <v>1128</v>
      </c>
      <c r="D139" s="0" t="s">
        <v>921</v>
      </c>
      <c r="E139" s="0" t="n">
        <v>0</v>
      </c>
    </row>
    <row r="140" customFormat="false" ht="14.65" hidden="false" customHeight="false" outlineLevel="0" collapsed="false">
      <c r="A140" s="0" t="s">
        <v>1129</v>
      </c>
      <c r="B140" s="0" t="n">
        <v>4331</v>
      </c>
      <c r="C140" s="0" t="s">
        <v>1130</v>
      </c>
      <c r="D140" s="0" t="s">
        <v>1131</v>
      </c>
      <c r="E140" s="0" t="n">
        <v>0</v>
      </c>
    </row>
    <row r="141" customFormat="false" ht="14.65" hidden="false" customHeight="false" outlineLevel="0" collapsed="false">
      <c r="A141" s="0" t="s">
        <v>851</v>
      </c>
      <c r="B141" s="0" t="n">
        <v>4441</v>
      </c>
      <c r="C141" s="0" t="s">
        <v>1132</v>
      </c>
      <c r="D141" s="0" t="s">
        <v>1133</v>
      </c>
      <c r="E141" s="0" t="n">
        <v>0</v>
      </c>
    </row>
    <row r="142" customFormat="false" ht="14.65" hidden="false" customHeight="false" outlineLevel="0" collapsed="false">
      <c r="A142" s="0" t="s">
        <v>854</v>
      </c>
      <c r="B142" s="0" t="n">
        <v>4441</v>
      </c>
      <c r="C142" s="0" t="s">
        <v>1134</v>
      </c>
      <c r="D142" s="0" t="s">
        <v>888</v>
      </c>
      <c r="E142" s="0" t="n">
        <v>0</v>
      </c>
    </row>
    <row r="143" customFormat="false" ht="14.65" hidden="false" customHeight="false" outlineLevel="0" collapsed="false">
      <c r="A143" s="0" t="s">
        <v>861</v>
      </c>
      <c r="B143" s="0" t="n">
        <v>4341</v>
      </c>
      <c r="C143" s="0" t="s">
        <v>1135</v>
      </c>
      <c r="D143" s="0" t="s">
        <v>892</v>
      </c>
      <c r="E143" s="0" t="n">
        <v>0</v>
      </c>
    </row>
    <row r="144" customFormat="false" ht="14.65" hidden="false" customHeight="false" outlineLevel="0" collapsed="false">
      <c r="A144" s="0" t="s">
        <v>1136</v>
      </c>
      <c r="B144" s="0" t="n">
        <v>4331</v>
      </c>
      <c r="C144" s="0" t="s">
        <v>1137</v>
      </c>
      <c r="D144" s="0" t="s">
        <v>1138</v>
      </c>
      <c r="E144" s="0" t="n">
        <v>1</v>
      </c>
    </row>
    <row r="145" customFormat="false" ht="14.65" hidden="false" customHeight="false" outlineLevel="0" collapsed="false">
      <c r="A145" s="0" t="s">
        <v>864</v>
      </c>
      <c r="B145" s="0" t="n">
        <v>4114</v>
      </c>
      <c r="C145" s="0" t="s">
        <v>1139</v>
      </c>
      <c r="D145" s="0" t="s">
        <v>1115</v>
      </c>
      <c r="E145" s="0" t="n">
        <v>0</v>
      </c>
    </row>
    <row r="146" customFormat="false" ht="14.65" hidden="false" customHeight="false" outlineLevel="0" collapsed="false">
      <c r="A146" s="0" t="s">
        <v>867</v>
      </c>
      <c r="B146" s="0" t="n">
        <v>2114</v>
      </c>
      <c r="C146" s="0" t="s">
        <v>1140</v>
      </c>
      <c r="D146" s="0" t="s">
        <v>981</v>
      </c>
      <c r="E146" s="0" t="n">
        <v>0</v>
      </c>
    </row>
    <row r="147" customFormat="false" ht="14.65" hidden="false" customHeight="false" outlineLevel="0" collapsed="false">
      <c r="A147" s="0" t="s">
        <v>869</v>
      </c>
      <c r="B147" s="0" t="n">
        <v>4441</v>
      </c>
      <c r="C147" s="0" t="s">
        <v>1141</v>
      </c>
      <c r="D147" s="0" t="s">
        <v>1142</v>
      </c>
      <c r="E147" s="0" t="n">
        <v>0</v>
      </c>
    </row>
    <row r="148" customFormat="false" ht="14.65" hidden="false" customHeight="false" outlineLevel="0" collapsed="false">
      <c r="A148" s="0" t="s">
        <v>872</v>
      </c>
      <c r="B148" s="0" t="n">
        <v>4431</v>
      </c>
      <c r="C148" s="0" t="s">
        <v>1143</v>
      </c>
      <c r="D148" s="0" t="s">
        <v>1144</v>
      </c>
      <c r="E148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078125" defaultRowHeight="14.6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7.39"/>
    <col collapsed="false" customWidth="true" hidden="false" outlineLevel="0" max="3" min="3" style="0" width="17.68"/>
    <col collapsed="false" customWidth="true" hidden="false" outlineLevel="0" max="4" min="4" style="0" width="17.54"/>
    <col collapsed="false" customWidth="true" hidden="false" outlineLevel="0" max="5" min="5" style="0" width="12.4"/>
  </cols>
  <sheetData>
    <row r="1" customFormat="false" ht="14.65" hidden="false" customHeight="false" outlineLevel="0" collapsed="false">
      <c r="A1" s="0" t="s">
        <v>359</v>
      </c>
      <c r="B1" s="0" t="s">
        <v>360</v>
      </c>
      <c r="C1" s="0" t="s">
        <v>361</v>
      </c>
      <c r="D1" s="0" t="s">
        <v>362</v>
      </c>
      <c r="E1" s="0" t="s">
        <v>363</v>
      </c>
    </row>
    <row r="2" customFormat="false" ht="14.65" hidden="false" customHeight="false" outlineLevel="0" collapsed="false">
      <c r="A2" s="0" t="s">
        <v>364</v>
      </c>
      <c r="B2" s="0" t="n">
        <v>4441</v>
      </c>
      <c r="C2" s="0" t="s">
        <v>1145</v>
      </c>
      <c r="D2" s="0" t="s">
        <v>1146</v>
      </c>
      <c r="E2" s="0" t="n">
        <v>0</v>
      </c>
    </row>
    <row r="3" customFormat="false" ht="14.65" hidden="false" customHeight="false" outlineLevel="0" collapsed="false">
      <c r="A3" s="0" t="s">
        <v>367</v>
      </c>
      <c r="B3" s="0" t="n">
        <v>1334</v>
      </c>
      <c r="C3" s="0" t="s">
        <v>1147</v>
      </c>
      <c r="D3" s="0" t="s">
        <v>1148</v>
      </c>
      <c r="E3" s="0" t="n">
        <v>0</v>
      </c>
    </row>
    <row r="4" customFormat="false" ht="14.65" hidden="false" customHeight="false" outlineLevel="0" collapsed="false">
      <c r="A4" s="0" t="s">
        <v>370</v>
      </c>
      <c r="B4" s="0" t="n">
        <v>4441</v>
      </c>
      <c r="C4" s="0" t="s">
        <v>1149</v>
      </c>
      <c r="D4" s="0" t="s">
        <v>1150</v>
      </c>
      <c r="E4" s="0" t="n">
        <v>0</v>
      </c>
    </row>
    <row r="5" customFormat="false" ht="14.65" hidden="false" customHeight="false" outlineLevel="0" collapsed="false">
      <c r="A5" s="0" t="s">
        <v>373</v>
      </c>
      <c r="B5" s="0" t="n">
        <v>5555</v>
      </c>
      <c r="C5" s="0" t="s">
        <v>1151</v>
      </c>
      <c r="D5" s="0" t="s">
        <v>1146</v>
      </c>
      <c r="E5" s="0" t="n">
        <v>0</v>
      </c>
    </row>
    <row r="6" customFormat="false" ht="14.65" hidden="false" customHeight="false" outlineLevel="0" collapsed="false">
      <c r="A6" s="0" t="s">
        <v>376</v>
      </c>
      <c r="B6" s="0" t="n">
        <v>4441</v>
      </c>
      <c r="C6" s="0" t="s">
        <v>1152</v>
      </c>
      <c r="D6" s="0" t="s">
        <v>1153</v>
      </c>
      <c r="E6" s="0" t="n">
        <v>0</v>
      </c>
    </row>
    <row r="7" customFormat="false" ht="14.65" hidden="false" customHeight="false" outlineLevel="0" collapsed="false">
      <c r="A7" s="0" t="s">
        <v>379</v>
      </c>
      <c r="B7" s="0" t="n">
        <v>2114</v>
      </c>
      <c r="C7" s="0" t="s">
        <v>1154</v>
      </c>
      <c r="D7" s="0" t="s">
        <v>1155</v>
      </c>
      <c r="E7" s="0" t="n">
        <v>0</v>
      </c>
    </row>
    <row r="8" customFormat="false" ht="14.65" hidden="false" customHeight="false" outlineLevel="0" collapsed="false">
      <c r="A8" s="0" t="s">
        <v>382</v>
      </c>
      <c r="B8" s="0" t="n">
        <v>4441</v>
      </c>
      <c r="C8" s="0" t="s">
        <v>1156</v>
      </c>
      <c r="D8" s="0" t="s">
        <v>1157</v>
      </c>
      <c r="E8" s="0" t="n">
        <v>0</v>
      </c>
    </row>
    <row r="9" customFormat="false" ht="14.65" hidden="false" customHeight="false" outlineLevel="0" collapsed="false">
      <c r="A9" s="0" t="s">
        <v>385</v>
      </c>
      <c r="B9" s="0" t="n">
        <v>4341</v>
      </c>
      <c r="C9" s="0" t="s">
        <v>1158</v>
      </c>
      <c r="D9" s="0" t="s">
        <v>1159</v>
      </c>
      <c r="E9" s="0" t="n">
        <v>0</v>
      </c>
    </row>
    <row r="10" customFormat="false" ht="14.65" hidden="false" customHeight="false" outlineLevel="0" collapsed="false">
      <c r="A10" s="0" t="s">
        <v>388</v>
      </c>
      <c r="B10" s="0" t="n">
        <v>4441</v>
      </c>
      <c r="C10" s="0" t="s">
        <v>1160</v>
      </c>
      <c r="D10" s="0" t="s">
        <v>1161</v>
      </c>
      <c r="E10" s="0" t="n">
        <v>0</v>
      </c>
    </row>
    <row r="11" customFormat="false" ht="14.65" hidden="false" customHeight="false" outlineLevel="0" collapsed="false">
      <c r="A11" s="0" t="s">
        <v>391</v>
      </c>
      <c r="B11" s="0" t="n">
        <v>2114</v>
      </c>
      <c r="C11" s="0" t="s">
        <v>1162</v>
      </c>
      <c r="D11" s="0" t="s">
        <v>1163</v>
      </c>
      <c r="E11" s="0" t="n">
        <v>0</v>
      </c>
    </row>
    <row r="12" customFormat="false" ht="14.65" hidden="false" customHeight="false" outlineLevel="0" collapsed="false">
      <c r="A12" s="0" t="s">
        <v>394</v>
      </c>
      <c r="B12" s="0" t="n">
        <v>5555</v>
      </c>
      <c r="C12" s="0" t="s">
        <v>522</v>
      </c>
      <c r="D12" s="0" t="s">
        <v>1164</v>
      </c>
      <c r="E12" s="0" t="n">
        <v>0</v>
      </c>
    </row>
    <row r="13" customFormat="false" ht="14.65" hidden="false" customHeight="false" outlineLevel="0" collapsed="false">
      <c r="A13" s="0" t="s">
        <v>397</v>
      </c>
      <c r="B13" s="0" t="n">
        <v>4441</v>
      </c>
      <c r="C13" s="0" t="s">
        <v>1165</v>
      </c>
      <c r="D13" s="0" t="s">
        <v>1166</v>
      </c>
      <c r="E13" s="0" t="n">
        <v>0</v>
      </c>
    </row>
    <row r="14" customFormat="false" ht="14.65" hidden="false" customHeight="false" outlineLevel="0" collapsed="false">
      <c r="A14" s="0" t="s">
        <v>400</v>
      </c>
      <c r="B14" s="0" t="n">
        <v>4441</v>
      </c>
      <c r="C14" s="0" t="s">
        <v>1167</v>
      </c>
      <c r="D14" s="0" t="s">
        <v>1168</v>
      </c>
      <c r="E14" s="0" t="n">
        <v>0</v>
      </c>
    </row>
    <row r="15" customFormat="false" ht="14.65" hidden="false" customHeight="false" outlineLevel="0" collapsed="false">
      <c r="A15" s="0" t="s">
        <v>403</v>
      </c>
      <c r="B15" s="0" t="n">
        <v>1114</v>
      </c>
      <c r="C15" s="0" t="s">
        <v>1169</v>
      </c>
      <c r="D15" s="0" t="s">
        <v>1170</v>
      </c>
      <c r="E15" s="0" t="n">
        <v>0</v>
      </c>
    </row>
    <row r="16" customFormat="false" ht="14.65" hidden="false" customHeight="false" outlineLevel="0" collapsed="false">
      <c r="A16" s="0" t="s">
        <v>406</v>
      </c>
      <c r="B16" s="0" t="n">
        <v>1244</v>
      </c>
      <c r="C16" s="0" t="s">
        <v>407</v>
      </c>
      <c r="D16" s="0" t="s">
        <v>1171</v>
      </c>
      <c r="E16" s="0" t="n">
        <v>0</v>
      </c>
    </row>
    <row r="17" customFormat="false" ht="14.65" hidden="false" customHeight="false" outlineLevel="0" collapsed="false">
      <c r="A17" s="0" t="s">
        <v>408</v>
      </c>
      <c r="B17" s="0" t="n">
        <v>4441</v>
      </c>
      <c r="C17" s="0" t="s">
        <v>1172</v>
      </c>
      <c r="D17" s="0" t="s">
        <v>1173</v>
      </c>
      <c r="E17" s="0" t="n">
        <v>0</v>
      </c>
    </row>
    <row r="18" customFormat="false" ht="14.65" hidden="false" customHeight="false" outlineLevel="0" collapsed="false">
      <c r="A18" s="0" t="s">
        <v>411</v>
      </c>
      <c r="B18" s="0" t="n">
        <v>5555</v>
      </c>
      <c r="C18" s="0" t="s">
        <v>412</v>
      </c>
      <c r="D18" s="0" t="s">
        <v>1164</v>
      </c>
      <c r="E18" s="0" t="n">
        <v>0</v>
      </c>
    </row>
    <row r="19" customFormat="false" ht="14.65" hidden="false" customHeight="false" outlineLevel="0" collapsed="false">
      <c r="A19" s="0" t="s">
        <v>414</v>
      </c>
      <c r="B19" s="0" t="n">
        <v>5555</v>
      </c>
      <c r="C19" s="0" t="s">
        <v>412</v>
      </c>
      <c r="D19" s="0" t="s">
        <v>1174</v>
      </c>
      <c r="E19" s="0" t="n">
        <v>0</v>
      </c>
    </row>
    <row r="20" customFormat="false" ht="14.65" hidden="false" customHeight="false" outlineLevel="0" collapsed="false">
      <c r="A20" s="0" t="s">
        <v>416</v>
      </c>
      <c r="B20" s="0" t="n">
        <v>4441</v>
      </c>
      <c r="C20" s="0" t="s">
        <v>1175</v>
      </c>
      <c r="D20" s="0" t="s">
        <v>1176</v>
      </c>
      <c r="E20" s="0" t="n">
        <v>0</v>
      </c>
    </row>
    <row r="21" customFormat="false" ht="14.65" hidden="false" customHeight="false" outlineLevel="0" collapsed="false">
      <c r="A21" s="0" t="s">
        <v>419</v>
      </c>
      <c r="B21" s="0" t="n">
        <v>1124</v>
      </c>
      <c r="C21" s="0" t="s">
        <v>1177</v>
      </c>
      <c r="D21" s="0" t="s">
        <v>1178</v>
      </c>
      <c r="E21" s="0" t="n">
        <v>0</v>
      </c>
    </row>
    <row r="22" customFormat="false" ht="14.65" hidden="false" customHeight="false" outlineLevel="0" collapsed="false">
      <c r="A22" s="0" t="s">
        <v>422</v>
      </c>
      <c r="B22" s="0" t="n">
        <v>2114</v>
      </c>
      <c r="C22" s="0" t="s">
        <v>1179</v>
      </c>
      <c r="D22" s="0" t="s">
        <v>1180</v>
      </c>
      <c r="E22" s="0" t="n">
        <v>0</v>
      </c>
    </row>
    <row r="23" customFormat="false" ht="14.65" hidden="false" customHeight="false" outlineLevel="0" collapsed="false">
      <c r="A23" s="0" t="s">
        <v>425</v>
      </c>
      <c r="B23" s="0" t="n">
        <v>3124</v>
      </c>
      <c r="C23" s="0" t="s">
        <v>1181</v>
      </c>
      <c r="D23" s="0" t="s">
        <v>1182</v>
      </c>
      <c r="E23" s="0" t="n">
        <v>0</v>
      </c>
    </row>
    <row r="24" customFormat="false" ht="14.65" hidden="false" customHeight="false" outlineLevel="0" collapsed="false">
      <c r="A24" s="0" t="s">
        <v>428</v>
      </c>
      <c r="B24" s="0" t="n">
        <v>1243</v>
      </c>
      <c r="C24" s="0" t="s">
        <v>1183</v>
      </c>
      <c r="D24" s="0" t="s">
        <v>1184</v>
      </c>
      <c r="E24" s="0" t="n">
        <v>0</v>
      </c>
    </row>
    <row r="25" customFormat="false" ht="14.65" hidden="false" customHeight="false" outlineLevel="0" collapsed="false">
      <c r="A25" s="0" t="s">
        <v>431</v>
      </c>
      <c r="B25" s="0" t="n">
        <v>1234</v>
      </c>
      <c r="C25" s="0" t="s">
        <v>1185</v>
      </c>
      <c r="D25" s="0" t="s">
        <v>1186</v>
      </c>
      <c r="E25" s="0" t="n">
        <v>0</v>
      </c>
    </row>
    <row r="26" customFormat="false" ht="14.65" hidden="false" customHeight="false" outlineLevel="0" collapsed="false">
      <c r="A26" s="0" t="s">
        <v>434</v>
      </c>
      <c r="B26" s="0" t="n">
        <v>1124</v>
      </c>
      <c r="C26" s="0" t="s">
        <v>1187</v>
      </c>
      <c r="D26" s="0" t="s">
        <v>1188</v>
      </c>
      <c r="E26" s="0" t="n">
        <v>0</v>
      </c>
    </row>
    <row r="27" customFormat="false" ht="14.65" hidden="false" customHeight="false" outlineLevel="0" collapsed="false">
      <c r="A27" s="0" t="s">
        <v>437</v>
      </c>
      <c r="B27" s="0" t="n">
        <v>1114</v>
      </c>
      <c r="C27" s="0" t="s">
        <v>1189</v>
      </c>
      <c r="D27" s="0" t="s">
        <v>1190</v>
      </c>
      <c r="E27" s="0" t="n">
        <v>0</v>
      </c>
    </row>
    <row r="28" customFormat="false" ht="14.65" hidden="false" customHeight="false" outlineLevel="0" collapsed="false">
      <c r="A28" s="0" t="s">
        <v>440</v>
      </c>
      <c r="B28" s="0" t="n">
        <v>5555</v>
      </c>
      <c r="C28" s="0" t="s">
        <v>1191</v>
      </c>
      <c r="D28" s="0" t="s">
        <v>1192</v>
      </c>
      <c r="E28" s="0" t="n">
        <v>0</v>
      </c>
    </row>
    <row r="29" customFormat="false" ht="14.65" hidden="false" customHeight="false" outlineLevel="0" collapsed="false">
      <c r="A29" s="0" t="s">
        <v>443</v>
      </c>
      <c r="B29" s="0" t="n">
        <v>1224</v>
      </c>
      <c r="C29" s="0" t="s">
        <v>1193</v>
      </c>
      <c r="D29" s="0" t="s">
        <v>1194</v>
      </c>
      <c r="E29" s="0" t="n">
        <v>0</v>
      </c>
    </row>
    <row r="30" customFormat="false" ht="14.65" hidden="false" customHeight="false" outlineLevel="0" collapsed="false">
      <c r="A30" s="0" t="s">
        <v>446</v>
      </c>
      <c r="B30" s="0" t="n">
        <v>1124</v>
      </c>
      <c r="C30" s="0" t="s">
        <v>1195</v>
      </c>
      <c r="D30" s="0" t="s">
        <v>1196</v>
      </c>
      <c r="E30" s="0" t="n">
        <v>0</v>
      </c>
    </row>
    <row r="31" customFormat="false" ht="14.65" hidden="false" customHeight="false" outlineLevel="0" collapsed="false">
      <c r="A31" s="0" t="s">
        <v>449</v>
      </c>
      <c r="B31" s="0" t="n">
        <v>4431</v>
      </c>
      <c r="C31" s="0" t="s">
        <v>1197</v>
      </c>
      <c r="D31" s="0" t="s">
        <v>1198</v>
      </c>
      <c r="E31" s="0" t="n">
        <v>0</v>
      </c>
    </row>
    <row r="32" customFormat="false" ht="14.65" hidden="false" customHeight="false" outlineLevel="0" collapsed="false">
      <c r="A32" s="0" t="s">
        <v>452</v>
      </c>
      <c r="B32" s="0" t="n">
        <v>4441</v>
      </c>
      <c r="C32" s="0" t="s">
        <v>1199</v>
      </c>
      <c r="D32" s="0" t="s">
        <v>1200</v>
      </c>
      <c r="E32" s="0" t="n">
        <v>0</v>
      </c>
    </row>
    <row r="33" customFormat="false" ht="14.65" hidden="false" customHeight="false" outlineLevel="0" collapsed="false">
      <c r="A33" s="0" t="s">
        <v>455</v>
      </c>
      <c r="B33" s="0" t="n">
        <v>1144</v>
      </c>
      <c r="C33" s="0" t="s">
        <v>1201</v>
      </c>
      <c r="D33" s="0" t="s">
        <v>1202</v>
      </c>
      <c r="E33" s="0" t="n">
        <v>0</v>
      </c>
    </row>
    <row r="34" customFormat="false" ht="14.65" hidden="false" customHeight="false" outlineLevel="0" collapsed="false">
      <c r="A34" s="0" t="s">
        <v>458</v>
      </c>
      <c r="B34" s="0" t="n">
        <v>1334</v>
      </c>
      <c r="C34" s="0" t="s">
        <v>1203</v>
      </c>
      <c r="D34" s="0" t="s">
        <v>1204</v>
      </c>
      <c r="E34" s="0" t="n">
        <v>0</v>
      </c>
    </row>
    <row r="35" customFormat="false" ht="14.65" hidden="false" customHeight="false" outlineLevel="0" collapsed="false">
      <c r="A35" s="0" t="s">
        <v>461</v>
      </c>
      <c r="B35" s="0" t="n">
        <v>4441</v>
      </c>
      <c r="C35" s="0" t="s">
        <v>1205</v>
      </c>
      <c r="D35" s="0" t="s">
        <v>1206</v>
      </c>
      <c r="E35" s="0" t="n">
        <v>0</v>
      </c>
    </row>
    <row r="36" customFormat="false" ht="14.65" hidden="false" customHeight="false" outlineLevel="0" collapsed="false">
      <c r="A36" s="0" t="s">
        <v>464</v>
      </c>
      <c r="B36" s="0" t="n">
        <v>4441</v>
      </c>
      <c r="C36" s="0" t="s">
        <v>1207</v>
      </c>
      <c r="D36" s="0" t="s">
        <v>1208</v>
      </c>
      <c r="E36" s="0" t="n">
        <v>0</v>
      </c>
    </row>
    <row r="37" customFormat="false" ht="14.65" hidden="false" customHeight="false" outlineLevel="0" collapsed="false">
      <c r="A37" s="0" t="s">
        <v>467</v>
      </c>
      <c r="B37" s="0" t="n">
        <v>3441</v>
      </c>
      <c r="C37" s="0" t="s">
        <v>1209</v>
      </c>
      <c r="D37" s="0" t="s">
        <v>1210</v>
      </c>
      <c r="E37" s="0" t="n">
        <v>0</v>
      </c>
    </row>
    <row r="38" customFormat="false" ht="14.65" hidden="false" customHeight="false" outlineLevel="0" collapsed="false">
      <c r="A38" s="0" t="s">
        <v>470</v>
      </c>
      <c r="B38" s="0" t="n">
        <v>5555</v>
      </c>
      <c r="C38" s="0" t="s">
        <v>1211</v>
      </c>
      <c r="D38" s="0" t="s">
        <v>1212</v>
      </c>
      <c r="E38" s="0" t="n">
        <v>0</v>
      </c>
    </row>
    <row r="39" customFormat="false" ht="14.65" hidden="false" customHeight="false" outlineLevel="0" collapsed="false">
      <c r="A39" s="0" t="s">
        <v>473</v>
      </c>
      <c r="B39" s="0" t="n">
        <v>1124</v>
      </c>
      <c r="C39" s="0" t="s">
        <v>1213</v>
      </c>
      <c r="D39" s="0" t="s">
        <v>1214</v>
      </c>
      <c r="E39" s="0" t="n">
        <v>0</v>
      </c>
    </row>
    <row r="40" customFormat="false" ht="14.65" hidden="false" customHeight="false" outlineLevel="0" collapsed="false">
      <c r="A40" s="0" t="s">
        <v>476</v>
      </c>
      <c r="B40" s="0" t="n">
        <v>4441</v>
      </c>
      <c r="C40" s="0" t="s">
        <v>1215</v>
      </c>
      <c r="D40" s="0" t="s">
        <v>1216</v>
      </c>
      <c r="E40" s="0" t="n">
        <v>0</v>
      </c>
    </row>
    <row r="41" customFormat="false" ht="14.65" hidden="false" customHeight="false" outlineLevel="0" collapsed="false">
      <c r="A41" s="0" t="s">
        <v>479</v>
      </c>
      <c r="B41" s="0" t="n">
        <v>4441</v>
      </c>
      <c r="C41" s="0" t="s">
        <v>1217</v>
      </c>
      <c r="D41" s="0" t="s">
        <v>1218</v>
      </c>
      <c r="E41" s="0" t="n">
        <v>0</v>
      </c>
    </row>
    <row r="42" customFormat="false" ht="14.65" hidden="false" customHeight="false" outlineLevel="0" collapsed="false">
      <c r="A42" s="0" t="s">
        <v>482</v>
      </c>
      <c r="B42" s="0" t="n">
        <v>1314</v>
      </c>
      <c r="C42" s="0" t="s">
        <v>1219</v>
      </c>
      <c r="D42" s="0" t="s">
        <v>1220</v>
      </c>
      <c r="E42" s="0" t="n">
        <v>0</v>
      </c>
    </row>
    <row r="43" customFormat="false" ht="14.65" hidden="false" customHeight="false" outlineLevel="0" collapsed="false">
      <c r="A43" s="0" t="s">
        <v>485</v>
      </c>
      <c r="B43" s="0" t="n">
        <v>1413</v>
      </c>
      <c r="C43" s="0" t="s">
        <v>1221</v>
      </c>
      <c r="D43" s="0" t="s">
        <v>1222</v>
      </c>
      <c r="E43" s="0" t="n">
        <v>0</v>
      </c>
    </row>
    <row r="44" customFormat="false" ht="14.65" hidden="false" customHeight="false" outlineLevel="0" collapsed="false">
      <c r="A44" s="0" t="s">
        <v>488</v>
      </c>
      <c r="B44" s="0" t="n">
        <v>5555</v>
      </c>
      <c r="C44" s="0" t="s">
        <v>1223</v>
      </c>
      <c r="D44" s="0" t="s">
        <v>1224</v>
      </c>
      <c r="E44" s="0" t="n">
        <v>0</v>
      </c>
    </row>
    <row r="45" customFormat="false" ht="14.65" hidden="false" customHeight="false" outlineLevel="0" collapsed="false">
      <c r="A45" s="0" t="s">
        <v>491</v>
      </c>
      <c r="B45" s="0" t="n">
        <v>4134</v>
      </c>
      <c r="C45" s="0" t="s">
        <v>1225</v>
      </c>
      <c r="D45" s="0" t="s">
        <v>1226</v>
      </c>
      <c r="E45" s="0" t="n">
        <v>0</v>
      </c>
    </row>
    <row r="46" customFormat="false" ht="14.65" hidden="false" customHeight="false" outlineLevel="0" collapsed="false">
      <c r="A46" s="0" t="s">
        <v>494</v>
      </c>
      <c r="B46" s="0" t="n">
        <v>3441</v>
      </c>
      <c r="C46" s="0" t="s">
        <v>1227</v>
      </c>
      <c r="D46" s="0" t="s">
        <v>1228</v>
      </c>
      <c r="E46" s="0" t="n">
        <v>0</v>
      </c>
    </row>
    <row r="47" customFormat="false" ht="14.65" hidden="false" customHeight="false" outlineLevel="0" collapsed="false">
      <c r="A47" s="0" t="s">
        <v>497</v>
      </c>
      <c r="B47" s="0" t="n">
        <v>5555</v>
      </c>
      <c r="C47" s="0" t="s">
        <v>412</v>
      </c>
      <c r="D47" s="0" t="s">
        <v>1229</v>
      </c>
      <c r="E47" s="0" t="n">
        <v>0</v>
      </c>
    </row>
    <row r="48" customFormat="false" ht="14.65" hidden="false" customHeight="false" outlineLevel="0" collapsed="false">
      <c r="A48" s="0" t="s">
        <v>498</v>
      </c>
      <c r="B48" s="0" t="n">
        <v>1144</v>
      </c>
      <c r="C48" s="0" t="s">
        <v>1230</v>
      </c>
      <c r="D48" s="0" t="s">
        <v>1231</v>
      </c>
      <c r="E48" s="0" t="n">
        <v>0</v>
      </c>
    </row>
    <row r="49" customFormat="false" ht="14.65" hidden="false" customHeight="false" outlineLevel="0" collapsed="false">
      <c r="A49" s="0" t="s">
        <v>501</v>
      </c>
      <c r="B49" s="0" t="n">
        <v>5555</v>
      </c>
      <c r="C49" s="0" t="s">
        <v>1232</v>
      </c>
      <c r="D49" s="0" t="s">
        <v>1233</v>
      </c>
      <c r="E49" s="0" t="n">
        <v>0</v>
      </c>
    </row>
    <row r="50" customFormat="false" ht="14.65" hidden="false" customHeight="false" outlineLevel="0" collapsed="false">
      <c r="A50" s="0" t="s">
        <v>504</v>
      </c>
      <c r="B50" s="0" t="n">
        <v>2134</v>
      </c>
      <c r="C50" s="0" t="s">
        <v>1234</v>
      </c>
      <c r="D50" s="0" t="s">
        <v>1159</v>
      </c>
      <c r="E50" s="0" t="n">
        <v>0</v>
      </c>
    </row>
    <row r="51" customFormat="false" ht="14.65" hidden="false" customHeight="false" outlineLevel="0" collapsed="false">
      <c r="A51" s="0" t="s">
        <v>507</v>
      </c>
      <c r="B51" s="0" t="n">
        <v>4441</v>
      </c>
      <c r="C51" s="0" t="s">
        <v>1235</v>
      </c>
      <c r="D51" s="0" t="s">
        <v>1236</v>
      </c>
      <c r="E51" s="0" t="n">
        <v>0</v>
      </c>
    </row>
    <row r="52" customFormat="false" ht="14.65" hidden="false" customHeight="false" outlineLevel="0" collapsed="false">
      <c r="A52" s="0" t="s">
        <v>510</v>
      </c>
      <c r="B52" s="0" t="n">
        <v>4441</v>
      </c>
      <c r="C52" s="0" t="s">
        <v>1237</v>
      </c>
      <c r="D52" s="0" t="s">
        <v>1238</v>
      </c>
      <c r="E52" s="0" t="n">
        <v>0</v>
      </c>
    </row>
    <row r="53" customFormat="false" ht="14.65" hidden="false" customHeight="false" outlineLevel="0" collapsed="false">
      <c r="A53" s="0" t="s">
        <v>513</v>
      </c>
      <c r="B53" s="0" t="n">
        <v>1124</v>
      </c>
      <c r="C53" s="0" t="s">
        <v>1239</v>
      </c>
      <c r="D53" s="0" t="s">
        <v>1240</v>
      </c>
      <c r="E53" s="0" t="n">
        <v>0</v>
      </c>
    </row>
    <row r="54" customFormat="false" ht="14.65" hidden="false" customHeight="false" outlineLevel="0" collapsed="false">
      <c r="A54" s="0" t="s">
        <v>515</v>
      </c>
      <c r="B54" s="0" t="n">
        <v>3441</v>
      </c>
      <c r="C54" s="0" t="s">
        <v>1241</v>
      </c>
      <c r="D54" s="0" t="s">
        <v>1188</v>
      </c>
      <c r="E54" s="0" t="n">
        <v>0</v>
      </c>
    </row>
    <row r="55" customFormat="false" ht="14.65" hidden="false" customHeight="false" outlineLevel="0" collapsed="false">
      <c r="A55" s="0" t="s">
        <v>518</v>
      </c>
      <c r="B55" s="0" t="n">
        <v>4341</v>
      </c>
      <c r="C55" s="0" t="s">
        <v>1242</v>
      </c>
      <c r="D55" s="0" t="s">
        <v>1243</v>
      </c>
      <c r="E55" s="0" t="n">
        <v>0</v>
      </c>
    </row>
    <row r="56" customFormat="false" ht="14.65" hidden="false" customHeight="false" outlineLevel="0" collapsed="false">
      <c r="A56" s="0" t="s">
        <v>521</v>
      </c>
      <c r="B56" s="0" t="n">
        <v>4341</v>
      </c>
      <c r="C56" s="0" t="s">
        <v>1244</v>
      </c>
      <c r="D56" s="0" t="s">
        <v>1245</v>
      </c>
      <c r="E56" s="0" t="n">
        <v>0</v>
      </c>
    </row>
    <row r="57" customFormat="false" ht="14.65" hidden="false" customHeight="false" outlineLevel="0" collapsed="false">
      <c r="A57" s="0" t="s">
        <v>523</v>
      </c>
      <c r="B57" s="0" t="n">
        <v>1124</v>
      </c>
      <c r="C57" s="0" t="s">
        <v>1246</v>
      </c>
      <c r="D57" s="0" t="s">
        <v>1247</v>
      </c>
      <c r="E57" s="0" t="n">
        <v>0</v>
      </c>
    </row>
    <row r="58" customFormat="false" ht="14.65" hidden="false" customHeight="false" outlineLevel="0" collapsed="false">
      <c r="A58" s="0" t="s">
        <v>526</v>
      </c>
      <c r="B58" s="0" t="n">
        <v>4441</v>
      </c>
      <c r="C58" s="0" t="s">
        <v>1248</v>
      </c>
      <c r="D58" s="0" t="s">
        <v>1249</v>
      </c>
      <c r="E58" s="0" t="n">
        <v>0</v>
      </c>
    </row>
    <row r="59" customFormat="false" ht="14.65" hidden="false" customHeight="false" outlineLevel="0" collapsed="false">
      <c r="A59" s="0" t="s">
        <v>528</v>
      </c>
      <c r="B59" s="0" t="n">
        <v>5555</v>
      </c>
      <c r="C59" s="0" t="s">
        <v>553</v>
      </c>
      <c r="D59" s="0" t="s">
        <v>1250</v>
      </c>
      <c r="E59" s="0" t="n">
        <v>0</v>
      </c>
    </row>
    <row r="60" customFormat="false" ht="14.65" hidden="false" customHeight="false" outlineLevel="0" collapsed="false">
      <c r="A60" s="0" t="s">
        <v>531</v>
      </c>
      <c r="B60" s="0" t="n">
        <v>5555</v>
      </c>
      <c r="C60" s="0" t="s">
        <v>1251</v>
      </c>
      <c r="D60" s="0" t="s">
        <v>1252</v>
      </c>
      <c r="E60" s="0" t="n">
        <v>0</v>
      </c>
    </row>
    <row r="61" customFormat="false" ht="14.65" hidden="false" customHeight="false" outlineLevel="0" collapsed="false">
      <c r="A61" s="0" t="s">
        <v>534</v>
      </c>
      <c r="B61" s="0" t="n">
        <v>4431</v>
      </c>
      <c r="C61" s="0" t="s">
        <v>1253</v>
      </c>
      <c r="D61" s="0" t="s">
        <v>1254</v>
      </c>
      <c r="E61" s="0" t="n">
        <v>0</v>
      </c>
    </row>
    <row r="62" customFormat="false" ht="14.65" hidden="false" customHeight="false" outlineLevel="0" collapsed="false">
      <c r="A62" s="0" t="s">
        <v>537</v>
      </c>
      <c r="B62" s="0" t="n">
        <v>1444</v>
      </c>
      <c r="C62" s="0" t="s">
        <v>1255</v>
      </c>
      <c r="D62" s="0" t="s">
        <v>1256</v>
      </c>
      <c r="E62" s="0" t="n">
        <v>0</v>
      </c>
    </row>
    <row r="63" customFormat="false" ht="14.65" hidden="false" customHeight="false" outlineLevel="0" collapsed="false">
      <c r="A63" s="0" t="s">
        <v>540</v>
      </c>
      <c r="B63" s="0" t="n">
        <v>4441</v>
      </c>
      <c r="C63" s="0" t="s">
        <v>1257</v>
      </c>
      <c r="D63" s="0" t="s">
        <v>1258</v>
      </c>
      <c r="E63" s="0" t="n">
        <v>0</v>
      </c>
    </row>
    <row r="64" customFormat="false" ht="14.65" hidden="false" customHeight="false" outlineLevel="0" collapsed="false">
      <c r="A64" s="0" t="s">
        <v>543</v>
      </c>
      <c r="B64" s="0" t="n">
        <v>1214</v>
      </c>
      <c r="C64" s="0" t="s">
        <v>1259</v>
      </c>
      <c r="D64" s="0" t="s">
        <v>1260</v>
      </c>
      <c r="E64" s="0" t="n">
        <v>0</v>
      </c>
    </row>
    <row r="65" customFormat="false" ht="14.65" hidden="false" customHeight="false" outlineLevel="0" collapsed="false">
      <c r="A65" s="0" t="s">
        <v>546</v>
      </c>
      <c r="B65" s="0" t="n">
        <v>1343</v>
      </c>
      <c r="C65" s="0" t="s">
        <v>674</v>
      </c>
      <c r="D65" s="0" t="s">
        <v>1261</v>
      </c>
      <c r="E65" s="0" t="n">
        <v>0</v>
      </c>
    </row>
    <row r="66" customFormat="false" ht="14.65" hidden="false" customHeight="false" outlineLevel="0" collapsed="false">
      <c r="A66" s="0" t="s">
        <v>549</v>
      </c>
      <c r="B66" s="0" t="n">
        <v>1334</v>
      </c>
      <c r="C66" s="0" t="s">
        <v>1262</v>
      </c>
      <c r="D66" s="0" t="s">
        <v>1263</v>
      </c>
      <c r="E66" s="0" t="n">
        <v>0</v>
      </c>
    </row>
    <row r="67" customFormat="false" ht="14.65" hidden="false" customHeight="false" outlineLevel="0" collapsed="false">
      <c r="A67" s="0" t="s">
        <v>552</v>
      </c>
      <c r="B67" s="0" t="n">
        <v>1114</v>
      </c>
      <c r="C67" s="0" t="s">
        <v>1264</v>
      </c>
      <c r="D67" s="0" t="s">
        <v>1256</v>
      </c>
      <c r="E67" s="0" t="n">
        <v>0</v>
      </c>
    </row>
    <row r="68" customFormat="false" ht="14.65" hidden="false" customHeight="false" outlineLevel="0" collapsed="false">
      <c r="A68" s="0" t="s">
        <v>555</v>
      </c>
      <c r="B68" s="0" t="n">
        <v>4214</v>
      </c>
      <c r="C68" s="0" t="s">
        <v>1265</v>
      </c>
      <c r="D68" s="0" t="s">
        <v>1266</v>
      </c>
      <c r="E68" s="0" t="n">
        <v>0</v>
      </c>
    </row>
    <row r="69" customFormat="false" ht="14.65" hidden="false" customHeight="false" outlineLevel="0" collapsed="false">
      <c r="A69" s="0" t="s">
        <v>558</v>
      </c>
      <c r="B69" s="0" t="n">
        <v>5555</v>
      </c>
      <c r="C69" s="0" t="s">
        <v>1267</v>
      </c>
      <c r="D69" s="0" t="s">
        <v>1261</v>
      </c>
      <c r="E69" s="0" t="n">
        <v>0</v>
      </c>
    </row>
    <row r="70" customFormat="false" ht="14.65" hidden="false" customHeight="false" outlineLevel="0" collapsed="false">
      <c r="A70" s="0" t="s">
        <v>561</v>
      </c>
      <c r="B70" s="0" t="n">
        <v>1234</v>
      </c>
      <c r="C70" s="0" t="s">
        <v>1268</v>
      </c>
      <c r="D70" s="0" t="s">
        <v>1186</v>
      </c>
      <c r="E70" s="0" t="n">
        <v>0</v>
      </c>
    </row>
    <row r="71" customFormat="false" ht="14.65" hidden="false" customHeight="false" outlineLevel="0" collapsed="false">
      <c r="A71" s="0" t="s">
        <v>563</v>
      </c>
      <c r="B71" s="0" t="n">
        <v>4441</v>
      </c>
      <c r="C71" s="0" t="s">
        <v>1269</v>
      </c>
      <c r="D71" s="0" t="s">
        <v>1270</v>
      </c>
      <c r="E71" s="0" t="n">
        <v>0</v>
      </c>
    </row>
    <row r="72" customFormat="false" ht="14.65" hidden="false" customHeight="false" outlineLevel="0" collapsed="false">
      <c r="A72" s="0" t="s">
        <v>566</v>
      </c>
      <c r="B72" s="0" t="n">
        <v>4441</v>
      </c>
      <c r="C72" s="0" t="s">
        <v>1271</v>
      </c>
      <c r="D72" s="0" t="s">
        <v>1272</v>
      </c>
      <c r="E72" s="0" t="n">
        <v>0</v>
      </c>
    </row>
    <row r="73" customFormat="false" ht="14.65" hidden="false" customHeight="false" outlineLevel="0" collapsed="false">
      <c r="A73" s="0" t="s">
        <v>569</v>
      </c>
      <c r="B73" s="0" t="n">
        <v>1343</v>
      </c>
      <c r="C73" s="0" t="s">
        <v>1273</v>
      </c>
      <c r="D73" s="0" t="s">
        <v>1274</v>
      </c>
      <c r="E73" s="0" t="n">
        <v>0</v>
      </c>
    </row>
    <row r="74" customFormat="false" ht="14.65" hidden="false" customHeight="false" outlineLevel="0" collapsed="false">
      <c r="A74" s="0" t="s">
        <v>572</v>
      </c>
      <c r="B74" s="0" t="n">
        <v>2134</v>
      </c>
      <c r="C74" s="0" t="s">
        <v>1275</v>
      </c>
      <c r="D74" s="0" t="s">
        <v>1276</v>
      </c>
      <c r="E74" s="0" t="n">
        <v>0</v>
      </c>
    </row>
    <row r="75" customFormat="false" ht="14.65" hidden="false" customHeight="false" outlineLevel="0" collapsed="false">
      <c r="A75" s="0" t="s">
        <v>574</v>
      </c>
      <c r="B75" s="0" t="n">
        <v>4114</v>
      </c>
      <c r="C75" s="0" t="s">
        <v>1277</v>
      </c>
      <c r="D75" s="0" t="s">
        <v>1278</v>
      </c>
      <c r="E75" s="0" t="n">
        <v>0</v>
      </c>
    </row>
    <row r="76" customFormat="false" ht="14.65" hidden="false" customHeight="false" outlineLevel="0" collapsed="false">
      <c r="A76" s="0" t="s">
        <v>577</v>
      </c>
      <c r="B76" s="0" t="n">
        <v>1344</v>
      </c>
      <c r="C76" s="0" t="s">
        <v>1279</v>
      </c>
      <c r="D76" s="0" t="s">
        <v>1174</v>
      </c>
      <c r="E76" s="0" t="n">
        <v>0</v>
      </c>
    </row>
    <row r="77" customFormat="false" ht="14.65" hidden="false" customHeight="false" outlineLevel="0" collapsed="false">
      <c r="A77" s="0" t="s">
        <v>580</v>
      </c>
      <c r="B77" s="0" t="n">
        <v>4441</v>
      </c>
      <c r="C77" s="0" t="s">
        <v>1280</v>
      </c>
      <c r="D77" s="0" t="s">
        <v>1281</v>
      </c>
      <c r="E77" s="0" t="n">
        <v>0</v>
      </c>
    </row>
    <row r="78" customFormat="false" ht="14.65" hidden="false" customHeight="false" outlineLevel="0" collapsed="false">
      <c r="A78" s="0" t="s">
        <v>583</v>
      </c>
      <c r="B78" s="0" t="n">
        <v>1114</v>
      </c>
      <c r="C78" s="0" t="s">
        <v>1282</v>
      </c>
      <c r="D78" s="0" t="s">
        <v>1283</v>
      </c>
      <c r="E78" s="0" t="n">
        <v>0</v>
      </c>
    </row>
    <row r="79" customFormat="false" ht="14.65" hidden="false" customHeight="false" outlineLevel="0" collapsed="false">
      <c r="A79" s="0" t="s">
        <v>586</v>
      </c>
      <c r="B79" s="0" t="n">
        <v>5555</v>
      </c>
      <c r="C79" s="0" t="s">
        <v>1284</v>
      </c>
      <c r="D79" s="0" t="s">
        <v>1285</v>
      </c>
      <c r="E79" s="0" t="n">
        <v>0</v>
      </c>
    </row>
    <row r="80" customFormat="false" ht="14.65" hidden="false" customHeight="false" outlineLevel="0" collapsed="false">
      <c r="A80" s="0" t="s">
        <v>589</v>
      </c>
      <c r="B80" s="0" t="n">
        <v>1124</v>
      </c>
      <c r="C80" s="0" t="s">
        <v>1286</v>
      </c>
      <c r="D80" s="0" t="s">
        <v>1287</v>
      </c>
      <c r="E80" s="0" t="n">
        <v>0</v>
      </c>
    </row>
    <row r="81" customFormat="false" ht="14.65" hidden="false" customHeight="false" outlineLevel="0" collapsed="false">
      <c r="A81" s="0" t="s">
        <v>592</v>
      </c>
      <c r="B81" s="0" t="n">
        <v>5555</v>
      </c>
      <c r="C81" s="0" t="s">
        <v>1288</v>
      </c>
      <c r="D81" s="0" t="s">
        <v>1148</v>
      </c>
      <c r="E81" s="0" t="n">
        <v>0</v>
      </c>
    </row>
    <row r="82" customFormat="false" ht="14.65" hidden="false" customHeight="false" outlineLevel="0" collapsed="false">
      <c r="A82" s="0" t="s">
        <v>595</v>
      </c>
      <c r="B82" s="0" t="n">
        <v>4441</v>
      </c>
      <c r="C82" s="0" t="s">
        <v>1289</v>
      </c>
      <c r="D82" s="0" t="s">
        <v>1290</v>
      </c>
      <c r="E82" s="0" t="n">
        <v>0</v>
      </c>
    </row>
    <row r="83" customFormat="false" ht="14.65" hidden="false" customHeight="false" outlineLevel="0" collapsed="false">
      <c r="A83" s="0" t="s">
        <v>598</v>
      </c>
      <c r="B83" s="0" t="n">
        <v>1114</v>
      </c>
      <c r="C83" s="0" t="s">
        <v>1291</v>
      </c>
      <c r="D83" s="0" t="s">
        <v>1292</v>
      </c>
      <c r="E83" s="0" t="n">
        <v>0</v>
      </c>
    </row>
    <row r="84" customFormat="false" ht="14.65" hidden="false" customHeight="false" outlineLevel="0" collapsed="false">
      <c r="A84" s="0" t="s">
        <v>601</v>
      </c>
      <c r="B84" s="0" t="n">
        <v>4341</v>
      </c>
      <c r="C84" s="0" t="s">
        <v>1293</v>
      </c>
      <c r="D84" s="0" t="s">
        <v>1294</v>
      </c>
      <c r="E84" s="0" t="n">
        <v>0</v>
      </c>
    </row>
    <row r="85" customFormat="false" ht="14.65" hidden="false" customHeight="false" outlineLevel="0" collapsed="false">
      <c r="A85" s="0" t="s">
        <v>604</v>
      </c>
      <c r="B85" s="0" t="n">
        <v>5555</v>
      </c>
      <c r="C85" s="0" t="s">
        <v>1295</v>
      </c>
      <c r="D85" s="0" t="s">
        <v>1240</v>
      </c>
      <c r="E85" s="0" t="n">
        <v>0</v>
      </c>
    </row>
    <row r="86" customFormat="false" ht="14.65" hidden="false" customHeight="false" outlineLevel="0" collapsed="false">
      <c r="A86" s="0" t="s">
        <v>607</v>
      </c>
      <c r="B86" s="0" t="n">
        <v>3441</v>
      </c>
      <c r="C86" s="0" t="s">
        <v>1296</v>
      </c>
      <c r="D86" s="0" t="s">
        <v>1297</v>
      </c>
      <c r="E86" s="0" t="n">
        <v>0</v>
      </c>
    </row>
    <row r="87" customFormat="false" ht="14.65" hidden="false" customHeight="false" outlineLevel="0" collapsed="false">
      <c r="A87" s="0" t="s">
        <v>610</v>
      </c>
      <c r="B87" s="0" t="n">
        <v>3124</v>
      </c>
      <c r="C87" s="0" t="s">
        <v>1298</v>
      </c>
      <c r="D87" s="0" t="s">
        <v>1299</v>
      </c>
      <c r="E87" s="0" t="n">
        <v>0</v>
      </c>
    </row>
    <row r="88" customFormat="false" ht="14.65" hidden="false" customHeight="false" outlineLevel="0" collapsed="false">
      <c r="A88" s="0" t="s">
        <v>613</v>
      </c>
      <c r="B88" s="0" t="n">
        <v>4441</v>
      </c>
      <c r="C88" s="0" t="s">
        <v>1300</v>
      </c>
      <c r="D88" s="0" t="s">
        <v>1301</v>
      </c>
      <c r="E88" s="0" t="n">
        <v>0</v>
      </c>
    </row>
    <row r="89" customFormat="false" ht="14.65" hidden="false" customHeight="false" outlineLevel="0" collapsed="false">
      <c r="A89" s="0" t="s">
        <v>616</v>
      </c>
      <c r="B89" s="0" t="n">
        <v>2124</v>
      </c>
      <c r="C89" s="0" t="s">
        <v>1302</v>
      </c>
      <c r="D89" s="0" t="s">
        <v>1303</v>
      </c>
      <c r="E89" s="0" t="n">
        <v>0</v>
      </c>
    </row>
    <row r="90" customFormat="false" ht="14.65" hidden="false" customHeight="false" outlineLevel="0" collapsed="false">
      <c r="A90" s="0" t="s">
        <v>619</v>
      </c>
      <c r="B90" s="0" t="n">
        <v>4441</v>
      </c>
      <c r="C90" s="0" t="s">
        <v>1304</v>
      </c>
      <c r="D90" s="0" t="s">
        <v>1305</v>
      </c>
      <c r="E90" s="0" t="n">
        <v>0</v>
      </c>
    </row>
    <row r="91" customFormat="false" ht="14.65" hidden="false" customHeight="false" outlineLevel="0" collapsed="false">
      <c r="A91" s="0" t="s">
        <v>622</v>
      </c>
      <c r="B91" s="0" t="n">
        <v>4441</v>
      </c>
      <c r="C91" s="0" t="s">
        <v>1306</v>
      </c>
      <c r="D91" s="0" t="s">
        <v>1159</v>
      </c>
      <c r="E91" s="0" t="n">
        <v>0</v>
      </c>
    </row>
    <row r="92" customFormat="false" ht="14.65" hidden="false" customHeight="false" outlineLevel="0" collapsed="false">
      <c r="A92" s="0" t="s">
        <v>625</v>
      </c>
      <c r="B92" s="0" t="n">
        <v>4441</v>
      </c>
      <c r="C92" s="0" t="s">
        <v>1307</v>
      </c>
      <c r="D92" s="0" t="s">
        <v>1308</v>
      </c>
      <c r="E92" s="0" t="n">
        <v>0</v>
      </c>
    </row>
    <row r="93" customFormat="false" ht="14.65" hidden="false" customHeight="false" outlineLevel="0" collapsed="false">
      <c r="A93" s="0" t="s">
        <v>628</v>
      </c>
      <c r="B93" s="0" t="n">
        <v>4441</v>
      </c>
      <c r="C93" s="0" t="s">
        <v>1309</v>
      </c>
      <c r="D93" s="0" t="s">
        <v>1310</v>
      </c>
      <c r="E93" s="0" t="n">
        <v>0</v>
      </c>
    </row>
    <row r="94" customFormat="false" ht="14.65" hidden="false" customHeight="false" outlineLevel="0" collapsed="false">
      <c r="A94" s="0" t="s">
        <v>631</v>
      </c>
      <c r="B94" s="0" t="n">
        <v>3441</v>
      </c>
      <c r="C94" s="0" t="s">
        <v>1311</v>
      </c>
      <c r="D94" s="0" t="s">
        <v>1312</v>
      </c>
      <c r="E94" s="0" t="n">
        <v>0</v>
      </c>
    </row>
    <row r="95" customFormat="false" ht="14.65" hidden="false" customHeight="false" outlineLevel="0" collapsed="false">
      <c r="A95" s="0" t="s">
        <v>634</v>
      </c>
      <c r="B95" s="0" t="n">
        <v>5555</v>
      </c>
      <c r="C95" s="0" t="s">
        <v>1313</v>
      </c>
      <c r="D95" s="0" t="s">
        <v>1314</v>
      </c>
      <c r="E95" s="0" t="n">
        <v>0</v>
      </c>
    </row>
    <row r="96" customFormat="false" ht="14.65" hidden="false" customHeight="false" outlineLevel="0" collapsed="false">
      <c r="A96" s="0" t="s">
        <v>637</v>
      </c>
      <c r="B96" s="0" t="n">
        <v>1124</v>
      </c>
      <c r="C96" s="0" t="s">
        <v>1315</v>
      </c>
      <c r="D96" s="0" t="s">
        <v>1316</v>
      </c>
      <c r="E96" s="0" t="n">
        <v>0</v>
      </c>
    </row>
    <row r="97" customFormat="false" ht="14.65" hidden="false" customHeight="false" outlineLevel="0" collapsed="false">
      <c r="A97" s="0" t="s">
        <v>640</v>
      </c>
      <c r="B97" s="0" t="n">
        <v>1124</v>
      </c>
      <c r="C97" s="0" t="s">
        <v>1317</v>
      </c>
      <c r="D97" s="0" t="s">
        <v>1318</v>
      </c>
      <c r="E97" s="0" t="n">
        <v>0</v>
      </c>
    </row>
    <row r="98" customFormat="false" ht="14.65" hidden="false" customHeight="false" outlineLevel="0" collapsed="false">
      <c r="A98" s="0" t="s">
        <v>643</v>
      </c>
      <c r="B98" s="0" t="n">
        <v>3441</v>
      </c>
      <c r="C98" s="0" t="s">
        <v>1319</v>
      </c>
      <c r="D98" s="0" t="s">
        <v>1320</v>
      </c>
      <c r="E98" s="0" t="n">
        <v>0</v>
      </c>
    </row>
    <row r="99" customFormat="false" ht="14.65" hidden="false" customHeight="false" outlineLevel="0" collapsed="false">
      <c r="A99" s="0" t="s">
        <v>646</v>
      </c>
      <c r="B99" s="0" t="n">
        <v>4441</v>
      </c>
      <c r="C99" s="0" t="s">
        <v>1321</v>
      </c>
      <c r="D99" s="0" t="s">
        <v>1163</v>
      </c>
      <c r="E99" s="0" t="n">
        <v>0</v>
      </c>
    </row>
    <row r="100" customFormat="false" ht="14.65" hidden="false" customHeight="false" outlineLevel="0" collapsed="false">
      <c r="A100" s="0" t="s">
        <v>649</v>
      </c>
      <c r="B100" s="0" t="n">
        <v>1124</v>
      </c>
      <c r="C100" s="0" t="s">
        <v>1322</v>
      </c>
      <c r="D100" s="0" t="s">
        <v>1323</v>
      </c>
      <c r="E100" s="0" t="n">
        <v>0</v>
      </c>
    </row>
    <row r="101" customFormat="false" ht="14.65" hidden="false" customHeight="false" outlineLevel="0" collapsed="false">
      <c r="A101" s="0" t="s">
        <v>652</v>
      </c>
      <c r="B101" s="0" t="n">
        <v>3214</v>
      </c>
      <c r="C101" s="0" t="s">
        <v>1324</v>
      </c>
      <c r="D101" s="0" t="s">
        <v>1325</v>
      </c>
      <c r="E101" s="0" t="n">
        <v>0</v>
      </c>
    </row>
    <row r="102" customFormat="false" ht="14.65" hidden="false" customHeight="false" outlineLevel="0" collapsed="false">
      <c r="A102" s="0" t="s">
        <v>655</v>
      </c>
      <c r="B102" s="0" t="n">
        <v>1214</v>
      </c>
      <c r="C102" s="0" t="s">
        <v>1326</v>
      </c>
      <c r="D102" s="0" t="s">
        <v>1327</v>
      </c>
      <c r="E102" s="0" t="n">
        <v>0</v>
      </c>
    </row>
    <row r="103" customFormat="false" ht="14.65" hidden="false" customHeight="false" outlineLevel="0" collapsed="false">
      <c r="A103" s="0" t="s">
        <v>658</v>
      </c>
      <c r="B103" s="0" t="n">
        <v>3441</v>
      </c>
      <c r="C103" s="0" t="s">
        <v>1328</v>
      </c>
      <c r="D103" s="0" t="s">
        <v>1329</v>
      </c>
      <c r="E103" s="0" t="n">
        <v>0</v>
      </c>
    </row>
    <row r="104" customFormat="false" ht="14.65" hidden="false" customHeight="false" outlineLevel="0" collapsed="false">
      <c r="A104" s="0" t="s">
        <v>661</v>
      </c>
      <c r="B104" s="0" t="n">
        <v>5555</v>
      </c>
      <c r="C104" s="0" t="s">
        <v>1330</v>
      </c>
      <c r="D104" s="0" t="s">
        <v>1331</v>
      </c>
      <c r="E104" s="0" t="n">
        <v>0</v>
      </c>
    </row>
    <row r="105" customFormat="false" ht="14.65" hidden="false" customHeight="false" outlineLevel="0" collapsed="false">
      <c r="A105" s="0" t="s">
        <v>664</v>
      </c>
      <c r="B105" s="0" t="n">
        <v>5555</v>
      </c>
      <c r="C105" s="0" t="s">
        <v>412</v>
      </c>
      <c r="D105" s="0" t="s">
        <v>1174</v>
      </c>
      <c r="E105" s="0" t="n">
        <v>0</v>
      </c>
    </row>
    <row r="106" customFormat="false" ht="14.65" hidden="false" customHeight="false" outlineLevel="0" collapsed="false">
      <c r="A106" s="0" t="s">
        <v>665</v>
      </c>
      <c r="B106" s="0" t="n">
        <v>4441</v>
      </c>
      <c r="C106" s="0" t="s">
        <v>1332</v>
      </c>
      <c r="D106" s="0" t="s">
        <v>1333</v>
      </c>
      <c r="E106" s="0" t="n">
        <v>0</v>
      </c>
    </row>
    <row r="107" customFormat="false" ht="14.65" hidden="false" customHeight="false" outlineLevel="0" collapsed="false">
      <c r="A107" s="0" t="s">
        <v>668</v>
      </c>
      <c r="B107" s="0" t="n">
        <v>1343</v>
      </c>
      <c r="C107" s="0" t="s">
        <v>1334</v>
      </c>
      <c r="D107" s="0" t="s">
        <v>1335</v>
      </c>
      <c r="E107" s="0" t="n">
        <v>0</v>
      </c>
    </row>
    <row r="108" customFormat="false" ht="14.65" hidden="false" customHeight="false" outlineLevel="0" collapsed="false">
      <c r="A108" s="0" t="s">
        <v>671</v>
      </c>
      <c r="B108" s="0" t="n">
        <v>5555</v>
      </c>
      <c r="C108" s="0" t="s">
        <v>1336</v>
      </c>
      <c r="D108" s="0" t="s">
        <v>1337</v>
      </c>
      <c r="E108" s="0" t="n">
        <v>0</v>
      </c>
    </row>
    <row r="109" customFormat="false" ht="14.65" hidden="false" customHeight="false" outlineLevel="0" collapsed="false">
      <c r="A109" s="0" t="s">
        <v>673</v>
      </c>
      <c r="B109" s="0" t="n">
        <v>1143</v>
      </c>
      <c r="C109" s="0" t="s">
        <v>1338</v>
      </c>
      <c r="D109" s="0" t="s">
        <v>1339</v>
      </c>
      <c r="E109" s="0" t="n">
        <v>0</v>
      </c>
    </row>
    <row r="110" customFormat="false" ht="14.65" hidden="false" customHeight="false" outlineLevel="0" collapsed="false">
      <c r="A110" s="0" t="s">
        <v>675</v>
      </c>
      <c r="B110" s="0" t="n">
        <v>4441</v>
      </c>
      <c r="C110" s="0" t="s">
        <v>1340</v>
      </c>
      <c r="D110" s="0" t="s">
        <v>1341</v>
      </c>
      <c r="E110" s="0" t="n">
        <v>0</v>
      </c>
    </row>
    <row r="111" customFormat="false" ht="14.65" hidden="false" customHeight="false" outlineLevel="0" collapsed="false">
      <c r="A111" s="0" t="s">
        <v>677</v>
      </c>
      <c r="B111" s="0" t="n">
        <v>4441</v>
      </c>
      <c r="C111" s="0" t="s">
        <v>1342</v>
      </c>
      <c r="D111" s="0" t="s">
        <v>1343</v>
      </c>
      <c r="E111" s="0" t="n">
        <v>0</v>
      </c>
    </row>
    <row r="112" customFormat="false" ht="14.65" hidden="false" customHeight="false" outlineLevel="0" collapsed="false">
      <c r="A112" s="0" t="s">
        <v>680</v>
      </c>
      <c r="B112" s="0" t="n">
        <v>4113</v>
      </c>
      <c r="C112" s="0" t="s">
        <v>1344</v>
      </c>
      <c r="D112" s="0" t="s">
        <v>1345</v>
      </c>
      <c r="E112" s="0" t="n">
        <v>0</v>
      </c>
    </row>
    <row r="113" customFormat="false" ht="14.65" hidden="false" customHeight="false" outlineLevel="0" collapsed="false">
      <c r="A113" s="0" t="s">
        <v>683</v>
      </c>
      <c r="B113" s="0" t="n">
        <v>4441</v>
      </c>
      <c r="C113" s="0" t="s">
        <v>1346</v>
      </c>
      <c r="D113" s="0" t="s">
        <v>1347</v>
      </c>
      <c r="E113" s="0" t="n">
        <v>0</v>
      </c>
    </row>
    <row r="114" customFormat="false" ht="14.65" hidden="false" customHeight="false" outlineLevel="0" collapsed="false">
      <c r="A114" s="0" t="s">
        <v>686</v>
      </c>
      <c r="B114" s="0" t="n">
        <v>5555</v>
      </c>
      <c r="C114" s="0" t="s">
        <v>1348</v>
      </c>
      <c r="D114" s="0" t="s">
        <v>1349</v>
      </c>
      <c r="E114" s="0" t="n">
        <v>0</v>
      </c>
    </row>
    <row r="115" customFormat="false" ht="14.65" hidden="false" customHeight="false" outlineLevel="0" collapsed="false">
      <c r="A115" s="0" t="s">
        <v>688</v>
      </c>
      <c r="B115" s="0" t="n">
        <v>1344</v>
      </c>
      <c r="C115" s="0" t="s">
        <v>1350</v>
      </c>
      <c r="D115" s="0" t="s">
        <v>1351</v>
      </c>
      <c r="E115" s="0" t="n">
        <v>0</v>
      </c>
    </row>
    <row r="116" customFormat="false" ht="14.65" hidden="false" customHeight="false" outlineLevel="0" collapsed="false">
      <c r="A116" s="0" t="s">
        <v>691</v>
      </c>
      <c r="B116" s="0" t="n">
        <v>4441</v>
      </c>
      <c r="C116" s="0" t="s">
        <v>1352</v>
      </c>
      <c r="D116" s="0" t="s">
        <v>1353</v>
      </c>
      <c r="E116" s="0" t="n">
        <v>0</v>
      </c>
    </row>
    <row r="117" customFormat="false" ht="14.65" hidden="false" customHeight="false" outlineLevel="0" collapsed="false">
      <c r="A117" s="0" t="s">
        <v>694</v>
      </c>
      <c r="B117" s="0" t="n">
        <v>4441</v>
      </c>
      <c r="C117" s="0" t="s">
        <v>1354</v>
      </c>
      <c r="D117" s="0" t="s">
        <v>1355</v>
      </c>
      <c r="E117" s="0" t="n">
        <v>0</v>
      </c>
    </row>
    <row r="118" customFormat="false" ht="14.65" hidden="false" customHeight="false" outlineLevel="0" collapsed="false">
      <c r="A118" s="0" t="s">
        <v>697</v>
      </c>
      <c r="B118" s="0" t="n">
        <v>3441</v>
      </c>
      <c r="C118" s="0" t="s">
        <v>1356</v>
      </c>
      <c r="D118" s="0" t="s">
        <v>1357</v>
      </c>
      <c r="E118" s="0" t="n">
        <v>0</v>
      </c>
    </row>
    <row r="119" customFormat="false" ht="14.65" hidden="false" customHeight="false" outlineLevel="0" collapsed="false">
      <c r="A119" s="0" t="s">
        <v>700</v>
      </c>
      <c r="B119" s="0" t="n">
        <v>4441</v>
      </c>
      <c r="C119" s="0" t="s">
        <v>1358</v>
      </c>
      <c r="D119" s="0" t="s">
        <v>1359</v>
      </c>
      <c r="E119" s="0" t="n">
        <v>0</v>
      </c>
    </row>
    <row r="120" customFormat="false" ht="14.65" hidden="false" customHeight="false" outlineLevel="0" collapsed="false">
      <c r="A120" s="0" t="s">
        <v>703</v>
      </c>
      <c r="B120" s="0" t="n">
        <v>1114</v>
      </c>
      <c r="C120" s="0" t="s">
        <v>1360</v>
      </c>
      <c r="D120" s="0" t="s">
        <v>1361</v>
      </c>
      <c r="E120" s="0" t="n">
        <v>0</v>
      </c>
    </row>
    <row r="121" customFormat="false" ht="14.65" hidden="false" customHeight="false" outlineLevel="0" collapsed="false">
      <c r="A121" s="0" t="s">
        <v>706</v>
      </c>
      <c r="B121" s="0" t="n">
        <v>4431</v>
      </c>
      <c r="C121" s="0" t="s">
        <v>1362</v>
      </c>
      <c r="D121" s="0" t="s">
        <v>1363</v>
      </c>
      <c r="E121" s="0" t="n">
        <v>0</v>
      </c>
    </row>
    <row r="122" customFormat="false" ht="14.65" hidden="false" customHeight="false" outlineLevel="0" collapsed="false">
      <c r="A122" s="0" t="s">
        <v>708</v>
      </c>
      <c r="B122" s="0" t="n">
        <v>5555</v>
      </c>
      <c r="C122" s="0" t="s">
        <v>1244</v>
      </c>
      <c r="D122" s="0" t="s">
        <v>1364</v>
      </c>
      <c r="E122" s="0" t="n">
        <v>0</v>
      </c>
    </row>
    <row r="123" customFormat="false" ht="14.65" hidden="false" customHeight="false" outlineLevel="0" collapsed="false">
      <c r="A123" s="0" t="s">
        <v>711</v>
      </c>
      <c r="B123" s="0" t="n">
        <v>5555</v>
      </c>
      <c r="C123" s="0" t="s">
        <v>1365</v>
      </c>
      <c r="D123" s="0" t="s">
        <v>1366</v>
      </c>
      <c r="E123" s="0" t="n">
        <v>0</v>
      </c>
    </row>
    <row r="124" customFormat="false" ht="14.65" hidden="false" customHeight="false" outlineLevel="0" collapsed="false">
      <c r="A124" s="0" t="s">
        <v>714</v>
      </c>
      <c r="B124" s="0" t="n">
        <v>4441</v>
      </c>
      <c r="C124" s="0" t="s">
        <v>1367</v>
      </c>
      <c r="D124" s="0" t="s">
        <v>1368</v>
      </c>
      <c r="E124" s="0" t="n">
        <v>0</v>
      </c>
    </row>
    <row r="125" customFormat="false" ht="14.65" hidden="false" customHeight="false" outlineLevel="0" collapsed="false">
      <c r="A125" s="0" t="s">
        <v>717</v>
      </c>
      <c r="B125" s="0" t="n">
        <v>1134</v>
      </c>
      <c r="C125" s="0" t="s">
        <v>1369</v>
      </c>
      <c r="D125" s="0" t="s">
        <v>1370</v>
      </c>
      <c r="E125" s="0" t="n">
        <v>0</v>
      </c>
    </row>
    <row r="126" customFormat="false" ht="14.65" hidden="false" customHeight="false" outlineLevel="0" collapsed="false">
      <c r="A126" s="0" t="s">
        <v>720</v>
      </c>
      <c r="B126" s="0" t="n">
        <v>1124</v>
      </c>
      <c r="C126" s="0" t="s">
        <v>1371</v>
      </c>
      <c r="D126" s="0" t="s">
        <v>1372</v>
      </c>
      <c r="E126" s="0" t="n">
        <v>0</v>
      </c>
    </row>
    <row r="127" customFormat="false" ht="14.65" hidden="false" customHeight="false" outlineLevel="0" collapsed="false">
      <c r="A127" s="0" t="s">
        <v>723</v>
      </c>
      <c r="B127" s="0" t="n">
        <v>4441</v>
      </c>
      <c r="C127" s="0" t="s">
        <v>1373</v>
      </c>
      <c r="D127" s="0" t="s">
        <v>1374</v>
      </c>
      <c r="E127" s="0" t="n">
        <v>0</v>
      </c>
    </row>
    <row r="128" customFormat="false" ht="14.65" hidden="false" customHeight="false" outlineLevel="0" collapsed="false">
      <c r="A128" s="0" t="s">
        <v>726</v>
      </c>
      <c r="B128" s="0" t="n">
        <v>4441</v>
      </c>
      <c r="C128" s="0" t="s">
        <v>1375</v>
      </c>
      <c r="D128" s="0" t="s">
        <v>1376</v>
      </c>
      <c r="E128" s="0" t="n">
        <v>0</v>
      </c>
    </row>
    <row r="129" customFormat="false" ht="14.65" hidden="false" customHeight="false" outlineLevel="0" collapsed="false">
      <c r="A129" s="0" t="s">
        <v>729</v>
      </c>
      <c r="B129" s="0" t="n">
        <v>5555</v>
      </c>
      <c r="C129" s="0" t="s">
        <v>412</v>
      </c>
      <c r="D129" s="0" t="s">
        <v>1377</v>
      </c>
      <c r="E129" s="0" t="n">
        <v>0</v>
      </c>
    </row>
    <row r="130" customFormat="false" ht="14.65" hidden="false" customHeight="false" outlineLevel="0" collapsed="false">
      <c r="A130" s="0" t="s">
        <v>730</v>
      </c>
      <c r="B130" s="0" t="n">
        <v>4441</v>
      </c>
      <c r="C130" s="0" t="s">
        <v>1378</v>
      </c>
      <c r="D130" s="0" t="s">
        <v>1379</v>
      </c>
      <c r="E130" s="0" t="n">
        <v>0</v>
      </c>
    </row>
    <row r="131" customFormat="false" ht="14.65" hidden="false" customHeight="false" outlineLevel="0" collapsed="false">
      <c r="A131" s="0" t="s">
        <v>733</v>
      </c>
      <c r="B131" s="0" t="n">
        <v>4441</v>
      </c>
      <c r="C131" s="0" t="s">
        <v>1380</v>
      </c>
      <c r="D131" s="0" t="s">
        <v>1381</v>
      </c>
      <c r="E131" s="0" t="n">
        <v>0</v>
      </c>
    </row>
    <row r="132" customFormat="false" ht="14.65" hidden="false" customHeight="false" outlineLevel="0" collapsed="false">
      <c r="A132" s="0" t="s">
        <v>736</v>
      </c>
      <c r="B132" s="0" t="n">
        <v>5555</v>
      </c>
      <c r="C132" s="0" t="s">
        <v>1382</v>
      </c>
      <c r="D132" s="0" t="s">
        <v>1148</v>
      </c>
      <c r="E132" s="0" t="n">
        <v>0</v>
      </c>
    </row>
    <row r="133" customFormat="false" ht="14.65" hidden="false" customHeight="false" outlineLevel="0" collapsed="false">
      <c r="A133" s="0" t="s">
        <v>739</v>
      </c>
      <c r="B133" s="0" t="n">
        <v>5555</v>
      </c>
      <c r="C133" s="0" t="s">
        <v>1383</v>
      </c>
      <c r="D133" s="0" t="s">
        <v>1384</v>
      </c>
      <c r="E133" s="0" t="n">
        <v>0</v>
      </c>
    </row>
    <row r="134" customFormat="false" ht="14.65" hidden="false" customHeight="false" outlineLevel="0" collapsed="false">
      <c r="A134" s="0" t="s">
        <v>742</v>
      </c>
      <c r="B134" s="0" t="n">
        <v>1124</v>
      </c>
      <c r="C134" s="0" t="s">
        <v>1385</v>
      </c>
      <c r="D134" s="0" t="s">
        <v>1386</v>
      </c>
      <c r="E134" s="0" t="n">
        <v>0</v>
      </c>
    </row>
    <row r="135" customFormat="false" ht="14.65" hidden="false" customHeight="false" outlineLevel="0" collapsed="false">
      <c r="A135" s="0" t="s">
        <v>745</v>
      </c>
      <c r="B135" s="0" t="n">
        <v>4441</v>
      </c>
      <c r="C135" s="0" t="s">
        <v>1387</v>
      </c>
      <c r="D135" s="0" t="s">
        <v>1388</v>
      </c>
      <c r="E135" s="0" t="n">
        <v>0</v>
      </c>
    </row>
    <row r="136" customFormat="false" ht="14.65" hidden="false" customHeight="false" outlineLevel="0" collapsed="false">
      <c r="A136" s="0" t="s">
        <v>748</v>
      </c>
      <c r="B136" s="0" t="n">
        <v>4441</v>
      </c>
      <c r="C136" s="0" t="s">
        <v>1389</v>
      </c>
      <c r="D136" s="0" t="s">
        <v>1390</v>
      </c>
      <c r="E136" s="0" t="n">
        <v>0</v>
      </c>
    </row>
    <row r="137" customFormat="false" ht="14.65" hidden="false" customHeight="false" outlineLevel="0" collapsed="false">
      <c r="A137" s="0" t="s">
        <v>751</v>
      </c>
      <c r="B137" s="0" t="n">
        <v>3441</v>
      </c>
      <c r="C137" s="0" t="s">
        <v>1391</v>
      </c>
      <c r="D137" s="0" t="s">
        <v>1392</v>
      </c>
      <c r="E137" s="0" t="n">
        <v>0</v>
      </c>
    </row>
    <row r="138" customFormat="false" ht="14.65" hidden="false" customHeight="false" outlineLevel="0" collapsed="false">
      <c r="A138" s="0" t="s">
        <v>754</v>
      </c>
      <c r="B138" s="0" t="n">
        <v>3214</v>
      </c>
      <c r="C138" s="0" t="s">
        <v>1393</v>
      </c>
      <c r="D138" s="0" t="s">
        <v>1394</v>
      </c>
      <c r="E138" s="0" t="n">
        <v>0</v>
      </c>
    </row>
    <row r="139" customFormat="false" ht="14.65" hidden="false" customHeight="false" outlineLevel="0" collapsed="false">
      <c r="A139" s="0" t="s">
        <v>756</v>
      </c>
      <c r="B139" s="0" t="n">
        <v>1334</v>
      </c>
      <c r="C139" s="0" t="s">
        <v>1395</v>
      </c>
      <c r="D139" s="0" t="s">
        <v>1396</v>
      </c>
      <c r="E139" s="0" t="n">
        <v>0</v>
      </c>
    </row>
    <row r="140" customFormat="false" ht="14.65" hidden="false" customHeight="false" outlineLevel="0" collapsed="false">
      <c r="A140" s="0" t="s">
        <v>758</v>
      </c>
      <c r="B140" s="0" t="n">
        <v>3441</v>
      </c>
      <c r="C140" s="0" t="s">
        <v>1397</v>
      </c>
      <c r="D140" s="0" t="s">
        <v>1398</v>
      </c>
      <c r="E140" s="0" t="n">
        <v>0</v>
      </c>
    </row>
    <row r="141" customFormat="false" ht="14.65" hidden="false" customHeight="false" outlineLevel="0" collapsed="false">
      <c r="A141" s="0" t="s">
        <v>761</v>
      </c>
      <c r="B141" s="0" t="n">
        <v>2413</v>
      </c>
      <c r="C141" s="0" t="s">
        <v>1399</v>
      </c>
      <c r="D141" s="0" t="s">
        <v>1400</v>
      </c>
      <c r="E141" s="0" t="n">
        <v>0</v>
      </c>
    </row>
    <row r="142" customFormat="false" ht="14.65" hidden="false" customHeight="false" outlineLevel="0" collapsed="false">
      <c r="A142" s="0" t="s">
        <v>764</v>
      </c>
      <c r="B142" s="0" t="n">
        <v>5555</v>
      </c>
      <c r="C142" s="0" t="s">
        <v>1401</v>
      </c>
      <c r="D142" s="0" t="s">
        <v>1402</v>
      </c>
      <c r="E142" s="0" t="n">
        <v>0</v>
      </c>
    </row>
    <row r="143" customFormat="false" ht="14.65" hidden="false" customHeight="false" outlineLevel="0" collapsed="false">
      <c r="A143" s="0" t="s">
        <v>766</v>
      </c>
      <c r="B143" s="0" t="n">
        <v>4441</v>
      </c>
      <c r="C143" s="0" t="s">
        <v>1403</v>
      </c>
      <c r="D143" s="0" t="s">
        <v>1404</v>
      </c>
      <c r="E143" s="0" t="n">
        <v>0</v>
      </c>
    </row>
    <row r="144" customFormat="false" ht="14.65" hidden="false" customHeight="false" outlineLevel="0" collapsed="false">
      <c r="A144" s="0" t="s">
        <v>769</v>
      </c>
      <c r="B144" s="0" t="n">
        <v>1443</v>
      </c>
      <c r="C144" s="0" t="s">
        <v>1405</v>
      </c>
      <c r="D144" s="0" t="s">
        <v>1314</v>
      </c>
      <c r="E144" s="0" t="n">
        <v>0</v>
      </c>
    </row>
    <row r="145" customFormat="false" ht="14.65" hidden="false" customHeight="false" outlineLevel="0" collapsed="false">
      <c r="A145" s="0" t="s">
        <v>1406</v>
      </c>
      <c r="B145" s="0" t="n">
        <v>4441</v>
      </c>
      <c r="C145" s="0" t="s">
        <v>412</v>
      </c>
      <c r="D145" s="0" t="s">
        <v>1407</v>
      </c>
      <c r="E145" s="0" t="n">
        <v>0</v>
      </c>
    </row>
    <row r="146" customFormat="false" ht="14.65" hidden="false" customHeight="false" outlineLevel="0" collapsed="false">
      <c r="A146" s="0" t="s">
        <v>772</v>
      </c>
      <c r="B146" s="0" t="n">
        <v>5555</v>
      </c>
      <c r="C146" s="0" t="s">
        <v>1408</v>
      </c>
      <c r="D146" s="0" t="s">
        <v>1409</v>
      </c>
      <c r="E146" s="0" t="n">
        <v>0</v>
      </c>
    </row>
    <row r="147" customFormat="false" ht="14.65" hidden="false" customHeight="false" outlineLevel="0" collapsed="false">
      <c r="A147" s="0" t="s">
        <v>774</v>
      </c>
      <c r="B147" s="0" t="n">
        <v>4441</v>
      </c>
      <c r="C147" s="0" t="s">
        <v>1410</v>
      </c>
      <c r="D147" s="0" t="s">
        <v>1411</v>
      </c>
      <c r="E147" s="0" t="n">
        <v>0</v>
      </c>
    </row>
    <row r="148" customFormat="false" ht="14.65" hidden="false" customHeight="false" outlineLevel="0" collapsed="false">
      <c r="A148" s="0" t="s">
        <v>777</v>
      </c>
      <c r="B148" s="0" t="n">
        <v>4441</v>
      </c>
      <c r="C148" s="0" t="s">
        <v>1412</v>
      </c>
      <c r="D148" s="0" t="s">
        <v>1413</v>
      </c>
      <c r="E148" s="0" t="n">
        <v>0</v>
      </c>
    </row>
    <row r="149" customFormat="false" ht="14.65" hidden="false" customHeight="false" outlineLevel="0" collapsed="false">
      <c r="A149" s="0" t="s">
        <v>780</v>
      </c>
      <c r="B149" s="0" t="n">
        <v>4441</v>
      </c>
      <c r="C149" s="0" t="s">
        <v>1414</v>
      </c>
      <c r="D149" s="0" t="s">
        <v>1415</v>
      </c>
      <c r="E149" s="0" t="n">
        <v>0</v>
      </c>
    </row>
    <row r="150" customFormat="false" ht="14.65" hidden="false" customHeight="false" outlineLevel="0" collapsed="false">
      <c r="A150" s="0" t="s">
        <v>783</v>
      </c>
      <c r="B150" s="0" t="n">
        <v>5555</v>
      </c>
      <c r="C150" s="0" t="s">
        <v>1416</v>
      </c>
      <c r="D150" s="0" t="s">
        <v>1417</v>
      </c>
      <c r="E150" s="0" t="n">
        <v>0</v>
      </c>
    </row>
    <row r="151" customFormat="false" ht="14.65" hidden="false" customHeight="false" outlineLevel="0" collapsed="false">
      <c r="A151" s="0" t="s">
        <v>786</v>
      </c>
      <c r="B151" s="0" t="n">
        <v>3441</v>
      </c>
      <c r="C151" s="0" t="s">
        <v>1418</v>
      </c>
      <c r="D151" s="0" t="s">
        <v>1370</v>
      </c>
      <c r="E151" s="0" t="n">
        <v>0</v>
      </c>
    </row>
    <row r="152" customFormat="false" ht="14.65" hidden="false" customHeight="false" outlineLevel="0" collapsed="false">
      <c r="A152" s="0" t="s">
        <v>788</v>
      </c>
      <c r="B152" s="0" t="n">
        <v>5555</v>
      </c>
      <c r="C152" s="0" t="s">
        <v>1419</v>
      </c>
      <c r="D152" s="0" t="s">
        <v>1420</v>
      </c>
      <c r="E152" s="0" t="n">
        <v>0</v>
      </c>
    </row>
    <row r="153" customFormat="false" ht="14.65" hidden="false" customHeight="false" outlineLevel="0" collapsed="false">
      <c r="A153" s="0" t="s">
        <v>791</v>
      </c>
      <c r="B153" s="0" t="n">
        <v>1114</v>
      </c>
      <c r="C153" s="0" t="s">
        <v>1421</v>
      </c>
      <c r="D153" s="0" t="s">
        <v>1422</v>
      </c>
      <c r="E153" s="0" t="n">
        <v>0</v>
      </c>
    </row>
    <row r="154" customFormat="false" ht="14.65" hidden="false" customHeight="false" outlineLevel="0" collapsed="false">
      <c r="A154" s="0" t="s">
        <v>792</v>
      </c>
      <c r="B154" s="0" t="n">
        <v>4441</v>
      </c>
      <c r="C154" s="0" t="s">
        <v>1423</v>
      </c>
      <c r="D154" s="0" t="s">
        <v>1424</v>
      </c>
      <c r="E154" s="0" t="n">
        <v>0</v>
      </c>
    </row>
    <row r="155" customFormat="false" ht="14.65" hidden="false" customHeight="false" outlineLevel="0" collapsed="false">
      <c r="A155" s="0" t="s">
        <v>795</v>
      </c>
      <c r="B155" s="0" t="n">
        <v>4441</v>
      </c>
      <c r="C155" s="0" t="s">
        <v>1425</v>
      </c>
      <c r="D155" s="0" t="s">
        <v>1426</v>
      </c>
      <c r="E155" s="0" t="n">
        <v>0</v>
      </c>
    </row>
    <row r="156" customFormat="false" ht="14.65" hidden="false" customHeight="false" outlineLevel="0" collapsed="false">
      <c r="A156" s="0" t="s">
        <v>798</v>
      </c>
      <c r="B156" s="0" t="n">
        <v>5555</v>
      </c>
      <c r="C156" s="0" t="s">
        <v>1244</v>
      </c>
      <c r="D156" s="0" t="s">
        <v>1245</v>
      </c>
      <c r="E156" s="0" t="n">
        <v>0</v>
      </c>
    </row>
    <row r="157" customFormat="false" ht="14.65" hidden="false" customHeight="false" outlineLevel="0" collapsed="false">
      <c r="A157" s="0" t="s">
        <v>1427</v>
      </c>
      <c r="B157" s="0" t="n">
        <v>5555</v>
      </c>
      <c r="C157" s="0" t="n">
        <v>1</v>
      </c>
      <c r="D157" s="0" t="s">
        <v>1407</v>
      </c>
      <c r="E157" s="0" t="n">
        <v>0</v>
      </c>
    </row>
    <row r="158" customFormat="false" ht="14.65" hidden="false" customHeight="false" outlineLevel="0" collapsed="false">
      <c r="A158" s="0" t="s">
        <v>801</v>
      </c>
      <c r="B158" s="0" t="n">
        <v>2114</v>
      </c>
      <c r="C158" s="0" t="s">
        <v>1428</v>
      </c>
      <c r="D158" s="0" t="s">
        <v>1429</v>
      </c>
      <c r="E158" s="0" t="n">
        <v>0</v>
      </c>
    </row>
    <row r="159" customFormat="false" ht="14.65" hidden="false" customHeight="false" outlineLevel="0" collapsed="false">
      <c r="A159" s="0" t="s">
        <v>804</v>
      </c>
      <c r="B159" s="0" t="n">
        <v>5555</v>
      </c>
      <c r="C159" s="0" t="s">
        <v>1430</v>
      </c>
      <c r="D159" s="0" t="s">
        <v>1163</v>
      </c>
      <c r="E159" s="0" t="n">
        <v>0</v>
      </c>
    </row>
    <row r="160" customFormat="false" ht="14.65" hidden="false" customHeight="false" outlineLevel="0" collapsed="false">
      <c r="A160" s="0" t="s">
        <v>807</v>
      </c>
      <c r="B160" s="0" t="n">
        <v>5555</v>
      </c>
      <c r="C160" s="0" t="s">
        <v>1431</v>
      </c>
      <c r="D160" s="0" t="s">
        <v>1432</v>
      </c>
      <c r="E160" s="0" t="n">
        <v>0</v>
      </c>
    </row>
    <row r="161" customFormat="false" ht="14.65" hidden="false" customHeight="false" outlineLevel="0" collapsed="false">
      <c r="A161" s="0" t="s">
        <v>810</v>
      </c>
      <c r="B161" s="0" t="n">
        <v>3441</v>
      </c>
      <c r="C161" s="0" t="s">
        <v>1433</v>
      </c>
      <c r="D161" s="0" t="s">
        <v>1434</v>
      </c>
      <c r="E161" s="0" t="n">
        <v>0</v>
      </c>
    </row>
    <row r="162" customFormat="false" ht="14.65" hidden="false" customHeight="false" outlineLevel="0" collapsed="false">
      <c r="A162" s="0" t="s">
        <v>813</v>
      </c>
      <c r="B162" s="0" t="n">
        <v>5555</v>
      </c>
      <c r="C162" s="0" t="s">
        <v>412</v>
      </c>
      <c r="D162" s="0" t="s">
        <v>1174</v>
      </c>
      <c r="E162" s="0" t="n">
        <v>0</v>
      </c>
    </row>
    <row r="163" customFormat="false" ht="14.65" hidden="false" customHeight="false" outlineLevel="0" collapsed="false">
      <c r="A163" s="0" t="s">
        <v>814</v>
      </c>
      <c r="B163" s="0" t="n">
        <v>5555</v>
      </c>
      <c r="C163" s="0" t="s">
        <v>1435</v>
      </c>
      <c r="D163" s="0" t="s">
        <v>1436</v>
      </c>
      <c r="E163" s="0" t="n">
        <v>0</v>
      </c>
    </row>
    <row r="164" customFormat="false" ht="14.65" hidden="false" customHeight="false" outlineLevel="0" collapsed="false">
      <c r="A164" s="0" t="s">
        <v>817</v>
      </c>
      <c r="B164" s="0" t="n">
        <v>1134</v>
      </c>
      <c r="C164" s="0" t="s">
        <v>1437</v>
      </c>
      <c r="D164" s="0" t="s">
        <v>1438</v>
      </c>
      <c r="E164" s="0" t="n">
        <v>0</v>
      </c>
    </row>
    <row r="165" customFormat="false" ht="14.65" hidden="false" customHeight="false" outlineLevel="0" collapsed="false">
      <c r="A165" s="0" t="s">
        <v>820</v>
      </c>
      <c r="B165" s="0" t="n">
        <v>2114</v>
      </c>
      <c r="C165" s="0" t="s">
        <v>1439</v>
      </c>
      <c r="D165" s="0" t="s">
        <v>1283</v>
      </c>
      <c r="E165" s="0" t="n">
        <v>0</v>
      </c>
    </row>
    <row r="166" customFormat="false" ht="14.65" hidden="false" customHeight="false" outlineLevel="0" collapsed="false">
      <c r="A166" s="0" t="s">
        <v>823</v>
      </c>
      <c r="B166" s="0" t="n">
        <v>4441</v>
      </c>
      <c r="C166" s="0" t="s">
        <v>1440</v>
      </c>
      <c r="D166" s="0" t="s">
        <v>1441</v>
      </c>
      <c r="E166" s="0" t="n">
        <v>0</v>
      </c>
    </row>
    <row r="167" customFormat="false" ht="14.65" hidden="false" customHeight="false" outlineLevel="0" collapsed="false">
      <c r="A167" s="0" t="s">
        <v>826</v>
      </c>
      <c r="B167" s="0" t="n">
        <v>4341</v>
      </c>
      <c r="C167" s="0" t="s">
        <v>1442</v>
      </c>
      <c r="D167" s="0" t="s">
        <v>1443</v>
      </c>
      <c r="E167" s="0" t="n">
        <v>0</v>
      </c>
    </row>
    <row r="168" customFormat="false" ht="14.65" hidden="false" customHeight="false" outlineLevel="0" collapsed="false">
      <c r="A168" s="0" t="s">
        <v>829</v>
      </c>
      <c r="B168" s="0" t="n">
        <v>5555</v>
      </c>
      <c r="C168" s="0" t="s">
        <v>1444</v>
      </c>
      <c r="D168" s="0" t="s">
        <v>1445</v>
      </c>
      <c r="E168" s="0" t="n">
        <v>0</v>
      </c>
    </row>
    <row r="169" customFormat="false" ht="14.65" hidden="false" customHeight="false" outlineLevel="0" collapsed="false">
      <c r="A169" s="0" t="s">
        <v>831</v>
      </c>
      <c r="B169" s="0" t="n">
        <v>4441</v>
      </c>
      <c r="C169" s="0" t="s">
        <v>1446</v>
      </c>
      <c r="D169" s="0" t="s">
        <v>1447</v>
      </c>
      <c r="E169" s="0" t="n">
        <v>0</v>
      </c>
    </row>
    <row r="170" customFormat="false" ht="14.65" hidden="false" customHeight="false" outlineLevel="0" collapsed="false">
      <c r="A170" s="0" t="s">
        <v>834</v>
      </c>
      <c r="B170" s="0" t="n">
        <v>4441</v>
      </c>
      <c r="C170" s="0" t="s">
        <v>1448</v>
      </c>
      <c r="D170" s="0" t="s">
        <v>1449</v>
      </c>
      <c r="E170" s="0" t="n">
        <v>0</v>
      </c>
    </row>
    <row r="171" customFormat="false" ht="14.65" hidden="false" customHeight="false" outlineLevel="0" collapsed="false">
      <c r="A171" s="0" t="s">
        <v>837</v>
      </c>
      <c r="B171" s="0" t="n">
        <v>5555</v>
      </c>
      <c r="C171" s="0" t="s">
        <v>1450</v>
      </c>
      <c r="D171" s="0" t="s">
        <v>1451</v>
      </c>
      <c r="E171" s="0" t="n">
        <v>0</v>
      </c>
    </row>
    <row r="172" customFormat="false" ht="14.65" hidden="false" customHeight="false" outlineLevel="0" collapsed="false">
      <c r="A172" s="0" t="s">
        <v>839</v>
      </c>
      <c r="B172" s="0" t="n">
        <v>1234</v>
      </c>
      <c r="C172" s="0" t="s">
        <v>1452</v>
      </c>
      <c r="D172" s="0" t="s">
        <v>1453</v>
      </c>
      <c r="E172" s="0" t="n">
        <v>0</v>
      </c>
    </row>
    <row r="173" customFormat="false" ht="14.65" hidden="false" customHeight="false" outlineLevel="0" collapsed="false">
      <c r="A173" s="0" t="s">
        <v>841</v>
      </c>
      <c r="B173" s="0" t="n">
        <v>4441</v>
      </c>
      <c r="C173" s="0" t="s">
        <v>1454</v>
      </c>
      <c r="D173" s="0" t="s">
        <v>1455</v>
      </c>
      <c r="E173" s="0" t="n">
        <v>0</v>
      </c>
    </row>
    <row r="174" customFormat="false" ht="14.65" hidden="false" customHeight="false" outlineLevel="0" collapsed="false">
      <c r="A174" s="0" t="s">
        <v>844</v>
      </c>
      <c r="B174" s="0" t="n">
        <v>1114</v>
      </c>
      <c r="C174" s="0" t="s">
        <v>1456</v>
      </c>
      <c r="D174" s="0" t="s">
        <v>1443</v>
      </c>
      <c r="E174" s="0" t="n">
        <v>0</v>
      </c>
    </row>
    <row r="175" customFormat="false" ht="14.65" hidden="false" customHeight="false" outlineLevel="0" collapsed="false">
      <c r="A175" s="0" t="s">
        <v>846</v>
      </c>
      <c r="B175" s="0" t="n">
        <v>1114</v>
      </c>
      <c r="C175" s="0" t="s">
        <v>1457</v>
      </c>
      <c r="D175" s="0" t="s">
        <v>1458</v>
      </c>
      <c r="E175" s="0" t="n">
        <v>0</v>
      </c>
    </row>
    <row r="176" customFormat="false" ht="14.65" hidden="false" customHeight="false" outlineLevel="0" collapsed="false">
      <c r="A176" s="0" t="s">
        <v>848</v>
      </c>
      <c r="B176" s="0" t="n">
        <v>3441</v>
      </c>
      <c r="C176" s="0" t="s">
        <v>1459</v>
      </c>
      <c r="D176" s="0" t="s">
        <v>1460</v>
      </c>
      <c r="E176" s="0" t="n">
        <v>0</v>
      </c>
    </row>
    <row r="177" customFormat="false" ht="14.65" hidden="false" customHeight="false" outlineLevel="0" collapsed="false">
      <c r="A177" s="0" t="s">
        <v>851</v>
      </c>
      <c r="B177" s="0" t="n">
        <v>4441</v>
      </c>
      <c r="C177" s="0" t="s">
        <v>1461</v>
      </c>
      <c r="D177" s="0" t="s">
        <v>1462</v>
      </c>
      <c r="E177" s="0" t="n">
        <v>0</v>
      </c>
    </row>
    <row r="178" customFormat="false" ht="14.65" hidden="false" customHeight="false" outlineLevel="0" collapsed="false">
      <c r="A178" s="0" t="s">
        <v>854</v>
      </c>
      <c r="B178" s="0" t="n">
        <v>4441</v>
      </c>
      <c r="C178" s="0" t="s">
        <v>1463</v>
      </c>
      <c r="D178" s="0" t="s">
        <v>1464</v>
      </c>
      <c r="E178" s="0" t="n">
        <v>0</v>
      </c>
    </row>
    <row r="179" customFormat="false" ht="14.65" hidden="false" customHeight="false" outlineLevel="0" collapsed="false">
      <c r="A179" s="0" t="s">
        <v>856</v>
      </c>
      <c r="B179" s="0" t="n">
        <v>5555</v>
      </c>
      <c r="C179" s="0" t="s">
        <v>412</v>
      </c>
      <c r="D179" s="0" t="s">
        <v>1407</v>
      </c>
      <c r="E179" s="0" t="n">
        <v>0</v>
      </c>
    </row>
    <row r="180" customFormat="false" ht="14.65" hidden="false" customHeight="false" outlineLevel="0" collapsed="false">
      <c r="A180" s="0" t="s">
        <v>858</v>
      </c>
      <c r="B180" s="0" t="n">
        <v>3441</v>
      </c>
      <c r="C180" s="0" t="s">
        <v>1465</v>
      </c>
      <c r="D180" s="0" t="s">
        <v>1339</v>
      </c>
      <c r="E180" s="0" t="n">
        <v>0</v>
      </c>
    </row>
    <row r="181" customFormat="false" ht="14.65" hidden="false" customHeight="false" outlineLevel="0" collapsed="false">
      <c r="A181" s="0" t="s">
        <v>861</v>
      </c>
      <c r="B181" s="0" t="n">
        <v>4341</v>
      </c>
      <c r="C181" s="0" t="s">
        <v>1466</v>
      </c>
      <c r="D181" s="0" t="s">
        <v>1467</v>
      </c>
      <c r="E181" s="0" t="n">
        <v>0</v>
      </c>
    </row>
    <row r="182" customFormat="false" ht="14.65" hidden="false" customHeight="false" outlineLevel="0" collapsed="false">
      <c r="A182" s="0" t="s">
        <v>864</v>
      </c>
      <c r="B182" s="0" t="n">
        <v>4114</v>
      </c>
      <c r="C182" s="0" t="s">
        <v>1468</v>
      </c>
      <c r="D182" s="0" t="s">
        <v>1467</v>
      </c>
      <c r="E182" s="0" t="n">
        <v>0</v>
      </c>
    </row>
    <row r="183" customFormat="false" ht="14.65" hidden="false" customHeight="false" outlineLevel="0" collapsed="false">
      <c r="A183" s="0" t="s">
        <v>867</v>
      </c>
      <c r="B183" s="0" t="n">
        <v>2114</v>
      </c>
      <c r="C183" s="0" t="s">
        <v>1469</v>
      </c>
      <c r="D183" s="0" t="s">
        <v>1470</v>
      </c>
      <c r="E183" s="0" t="n">
        <v>0</v>
      </c>
    </row>
    <row r="184" customFormat="false" ht="14.65" hidden="false" customHeight="false" outlineLevel="0" collapsed="false">
      <c r="A184" s="0" t="s">
        <v>869</v>
      </c>
      <c r="B184" s="0" t="n">
        <v>4441</v>
      </c>
      <c r="C184" s="0" t="s">
        <v>1471</v>
      </c>
      <c r="D184" s="0" t="s">
        <v>1472</v>
      </c>
      <c r="E184" s="0" t="n">
        <v>0</v>
      </c>
    </row>
    <row r="185" customFormat="false" ht="14.65" hidden="false" customHeight="false" outlineLevel="0" collapsed="false">
      <c r="A185" s="0" t="s">
        <v>872</v>
      </c>
      <c r="B185" s="0" t="n">
        <v>4431</v>
      </c>
      <c r="C185" s="0" t="s">
        <v>1473</v>
      </c>
      <c r="D185" s="0" t="s">
        <v>1474</v>
      </c>
      <c r="E185" s="0" t="n">
        <v>0</v>
      </c>
    </row>
    <row r="186" customFormat="false" ht="14.65" hidden="false" customHeight="false" outlineLevel="0" collapsed="false">
      <c r="A186" s="0" t="s">
        <v>875</v>
      </c>
      <c r="B186" s="0" t="n">
        <v>5555</v>
      </c>
      <c r="C186" s="0" t="s">
        <v>1475</v>
      </c>
      <c r="D186" s="0" t="s">
        <v>1229</v>
      </c>
      <c r="E186" s="0" t="n">
        <v>0</v>
      </c>
    </row>
    <row r="187" customFormat="false" ht="14.65" hidden="false" customHeight="false" outlineLevel="0" collapsed="false">
      <c r="A187" s="0" t="s">
        <v>877</v>
      </c>
      <c r="B187" s="0" t="n">
        <v>5555</v>
      </c>
      <c r="C187" s="0" t="s">
        <v>1476</v>
      </c>
      <c r="D187" s="0" t="s">
        <v>1477</v>
      </c>
      <c r="E187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66.64"/>
  </cols>
  <sheetData>
    <row r="1" customFormat="false" ht="12.8" hidden="false" customHeight="false" outlineLevel="0" collapsed="false">
      <c r="A1" s="0" t="s">
        <v>1478</v>
      </c>
    </row>
    <row r="2" customFormat="false" ht="12.8" hidden="false" customHeight="false" outlineLevel="0" collapsed="false">
      <c r="A2" s="0" t="s">
        <v>1479</v>
      </c>
    </row>
    <row r="3" customFormat="false" ht="12.8" hidden="false" customHeight="false" outlineLevel="0" collapsed="false">
      <c r="A3" s="0" t="s">
        <v>1480</v>
      </c>
    </row>
    <row r="4" customFormat="false" ht="12.8" hidden="false" customHeight="false" outlineLevel="0" collapsed="false">
      <c r="A4" s="0" t="s">
        <v>1481</v>
      </c>
    </row>
    <row r="7" customFormat="false" ht="12.8" hidden="false" customHeight="false" outlineLevel="0" collapsed="false">
      <c r="A7" s="0" t="s">
        <v>1482</v>
      </c>
    </row>
    <row r="8" customFormat="false" ht="12.8" hidden="false" customHeight="false" outlineLevel="0" collapsed="false">
      <c r="A8" s="0" t="s">
        <v>1483</v>
      </c>
    </row>
    <row r="9" customFormat="false" ht="12.8" hidden="false" customHeight="false" outlineLevel="0" collapsed="false">
      <c r="A9" s="0" t="s">
        <v>1484</v>
      </c>
    </row>
    <row r="10" customFormat="false" ht="12.8" hidden="false" customHeight="false" outlineLevel="0" collapsed="false">
      <c r="A10" s="0" t="s">
        <v>1485</v>
      </c>
    </row>
    <row r="11" customFormat="false" ht="12.8" hidden="false" customHeight="false" outlineLevel="0" collapsed="false">
      <c r="A11" s="0" t="s">
        <v>1486</v>
      </c>
    </row>
    <row r="12" customFormat="false" ht="12.8" hidden="false" customHeight="false" outlineLevel="0" collapsed="false">
      <c r="A12" s="0" t="s">
        <v>1487</v>
      </c>
    </row>
    <row r="13" customFormat="false" ht="12.8" hidden="false" customHeight="false" outlineLevel="0" collapsed="false">
      <c r="A13" s="0" t="s">
        <v>1488</v>
      </c>
    </row>
    <row r="14" customFormat="false" ht="12.8" hidden="false" customHeight="false" outlineLevel="0" collapsed="false">
      <c r="A14" s="0" t="s">
        <v>1489</v>
      </c>
    </row>
    <row r="15" customFormat="false" ht="12.8" hidden="false" customHeight="false" outlineLevel="0" collapsed="false">
      <c r="A15" s="0" t="s">
        <v>1490</v>
      </c>
    </row>
    <row r="16" customFormat="false" ht="12.8" hidden="false" customHeight="false" outlineLevel="0" collapsed="false">
      <c r="A16" s="0" t="s">
        <v>1491</v>
      </c>
    </row>
    <row r="18" customFormat="false" ht="12.8" hidden="false" customHeight="false" outlineLevel="0" collapsed="false">
      <c r="A18" s="0" t="s">
        <v>1492</v>
      </c>
    </row>
    <row r="19" customFormat="false" ht="12.8" hidden="false" customHeight="false" outlineLevel="0" collapsed="false">
      <c r="A19" s="0" t="s">
        <v>1493</v>
      </c>
    </row>
    <row r="20" customFormat="false" ht="12.8" hidden="false" customHeight="false" outlineLevel="0" collapsed="false">
      <c r="A20" s="0" t="s">
        <v>1494</v>
      </c>
    </row>
    <row r="21" customFormat="false" ht="12.8" hidden="false" customHeight="false" outlineLevel="0" collapsed="false">
      <c r="A21" s="0" t="s">
        <v>1484</v>
      </c>
    </row>
    <row r="22" customFormat="false" ht="12.8" hidden="false" customHeight="false" outlineLevel="0" collapsed="false">
      <c r="A22" s="0" t="s">
        <v>1485</v>
      </c>
    </row>
    <row r="23" customFormat="false" ht="12.8" hidden="false" customHeight="false" outlineLevel="0" collapsed="false">
      <c r="A23" s="0" t="s">
        <v>1495</v>
      </c>
    </row>
    <row r="24" customFormat="false" ht="12.8" hidden="false" customHeight="false" outlineLevel="0" collapsed="false">
      <c r="A24" s="0" t="s">
        <v>1496</v>
      </c>
    </row>
    <row r="25" customFormat="false" ht="12.8" hidden="false" customHeight="false" outlineLevel="0" collapsed="false">
      <c r="A25" s="0" t="s">
        <v>1497</v>
      </c>
    </row>
    <row r="26" customFormat="false" ht="12.8" hidden="false" customHeight="false" outlineLevel="0" collapsed="false">
      <c r="A26" s="0" t="s">
        <v>1498</v>
      </c>
    </row>
    <row r="27" customFormat="false" ht="12.8" hidden="false" customHeight="false" outlineLevel="0" collapsed="false">
      <c r="A27" s="0" t="s">
        <v>1499</v>
      </c>
    </row>
    <row r="28" customFormat="false" ht="12.8" hidden="false" customHeight="false" outlineLevel="0" collapsed="false">
      <c r="A28" s="0" t="s">
        <v>1500</v>
      </c>
    </row>
    <row r="29" customFormat="false" ht="12.8" hidden="false" customHeight="false" outlineLevel="0" collapsed="false">
      <c r="A29" s="0" t="s">
        <v>1488</v>
      </c>
    </row>
    <row r="30" customFormat="false" ht="12.8" hidden="false" customHeight="false" outlineLevel="0" collapsed="false">
      <c r="A30" s="0" t="s">
        <v>1489</v>
      </c>
    </row>
    <row r="31" customFormat="false" ht="12.8" hidden="false" customHeight="false" outlineLevel="0" collapsed="false">
      <c r="A31" s="0" t="s">
        <v>1490</v>
      </c>
    </row>
    <row r="32" customFormat="false" ht="12.8" hidden="false" customHeight="false" outlineLevel="0" collapsed="false">
      <c r="A32" s="0" t="s">
        <v>1501</v>
      </c>
    </row>
    <row r="34" customFormat="false" ht="12.8" hidden="false" customHeight="false" outlineLevel="0" collapsed="false">
      <c r="A34" s="0" t="s">
        <v>1502</v>
      </c>
    </row>
    <row r="35" customFormat="false" ht="12.8" hidden="false" customHeight="false" outlineLevel="0" collapsed="false">
      <c r="A35" s="0" t="s">
        <v>1483</v>
      </c>
    </row>
    <row r="36" customFormat="false" ht="12.8" hidden="false" customHeight="false" outlineLevel="0" collapsed="false">
      <c r="A36" s="0" t="s">
        <v>1484</v>
      </c>
    </row>
    <row r="37" customFormat="false" ht="12.8" hidden="false" customHeight="false" outlineLevel="0" collapsed="false">
      <c r="A37" s="0" t="s">
        <v>1485</v>
      </c>
    </row>
    <row r="38" customFormat="false" ht="12.8" hidden="false" customHeight="false" outlineLevel="0" collapsed="false">
      <c r="A38" s="0" t="s">
        <v>1486</v>
      </c>
    </row>
    <row r="39" customFormat="false" ht="12.8" hidden="false" customHeight="false" outlineLevel="0" collapsed="false">
      <c r="A39" s="0" t="s">
        <v>1503</v>
      </c>
    </row>
    <row r="40" customFormat="false" ht="12.8" hidden="false" customHeight="false" outlineLevel="0" collapsed="false">
      <c r="A40" s="0" t="s">
        <v>1488</v>
      </c>
    </row>
    <row r="41" customFormat="false" ht="12.8" hidden="false" customHeight="false" outlineLevel="0" collapsed="false">
      <c r="A41" s="0" t="s">
        <v>1489</v>
      </c>
    </row>
    <row r="42" customFormat="false" ht="12.8" hidden="false" customHeight="false" outlineLevel="0" collapsed="false">
      <c r="A42" s="0" t="s">
        <v>1490</v>
      </c>
    </row>
    <row r="43" customFormat="false" ht="12.8" hidden="false" customHeight="false" outlineLevel="0" collapsed="false">
      <c r="A43" s="0" t="s">
        <v>15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7T16:23:18Z</dcterms:created>
  <dc:creator/>
  <dc:description/>
  <dc:language>en-US</dc:language>
  <cp:lastModifiedBy/>
  <dcterms:modified xsi:type="dcterms:W3CDTF">2023-12-20T10:07:42Z</dcterms:modified>
  <cp:revision>10</cp:revision>
  <dc:subject/>
  <dc:title/>
</cp:coreProperties>
</file>